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roteinas 2 tanda\"/>
    </mc:Choice>
  </mc:AlternateContent>
  <xr:revisionPtr revIDLastSave="0" documentId="13_ncr:1_{2F78E8B2-E58C-4362-9C56-938CFD50052F}" xr6:coauthVersionLast="47" xr6:coauthVersionMax="47" xr10:uidLastSave="{00000000-0000-0000-0000-000000000000}"/>
  <bookViews>
    <workbookView xWindow="-120" yWindow="-120" windowWidth="29040" windowHeight="15840" tabRatio="898" xr2:uid="{00000000-000D-0000-FFFF-FFFF00000000}"/>
  </bookViews>
  <sheets>
    <sheet name="Only VIPs 278" sheetId="36" r:id="rId1"/>
  </sheets>
  <calcPr calcId="191029" calcMode="manual" forceFullCalc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" i="36" l="1"/>
</calcChain>
</file>

<file path=xl/sharedStrings.xml><?xml version="1.0" encoding="utf-8"?>
<sst xmlns="http://schemas.openxmlformats.org/spreadsheetml/2006/main" count="1118" uniqueCount="884">
  <si>
    <t>Protein</t>
  </si>
  <si>
    <t>sp|A9NUH8|METK1_PICSI</t>
  </si>
  <si>
    <t>sp|Q9SIB9|ACO3M_ARATH</t>
  </si>
  <si>
    <t>sp|P09469|VATA_DAUCA</t>
  </si>
  <si>
    <t>sp|P17786|EF1A_SOLLC</t>
  </si>
  <si>
    <t>sp|Q39613|CYPH_CATRO</t>
  </si>
  <si>
    <t>sp|Q9SZN1|VATB2_ARATH</t>
  </si>
  <si>
    <t>sp|Q42971|ENO_ORYSJ</t>
  </si>
  <si>
    <t>sp|P12782|PGKH_WHEAT</t>
  </si>
  <si>
    <t>sp|Q9SZD4|PRS4A_ARATH</t>
  </si>
  <si>
    <t>sp|Q9FWA3|6PGD2_ARATH</t>
  </si>
  <si>
    <t>sp|P34924|G3PC_PINSY</t>
  </si>
  <si>
    <t>sp|P49690|RL23_ARATH</t>
  </si>
  <si>
    <t>sp|Q9C718|RH20_ARATH</t>
  </si>
  <si>
    <t>sp|Q8S528|AL2B7_ARATH</t>
  </si>
  <si>
    <t>sp|Q71VM4|IMA1A_ORYSJ</t>
  </si>
  <si>
    <t>sp|P93541|DHE3_SOLLC</t>
  </si>
  <si>
    <t>sp|P93033|FUM1_ARATH</t>
  </si>
  <si>
    <t>sp|Q03194|PMA4_NICPL</t>
  </si>
  <si>
    <t>sp|O50003|RL12_PRUAR</t>
  </si>
  <si>
    <t>sp|O04867|GLNA1_ALNGL</t>
  </si>
  <si>
    <t>sp|Q9LKG7|UGPA_ASTPN</t>
  </si>
  <si>
    <t>sp|P51821|ARF1_CHLRE</t>
  </si>
  <si>
    <t>sp|O24357|G6PDC_SPIOL</t>
  </si>
  <si>
    <t>sp|Q8H1B3|BIP3_ARATH</t>
  </si>
  <si>
    <t>sp|P62302|RS13_SOYBN</t>
  </si>
  <si>
    <t>sp|Q7XT99|AKR2_ORYSJ</t>
  </si>
  <si>
    <t>sp|P51423|RL40_BRARP</t>
  </si>
  <si>
    <t>sp|Q9SYM5|RHM1_ARATH</t>
  </si>
  <si>
    <t>sp|P28769|TCPA_ARATH</t>
  </si>
  <si>
    <t>sp|Q65XK0|ILV5_ORYSJ</t>
  </si>
  <si>
    <t>sp|Q9SA73|OLA1_ARATH</t>
  </si>
  <si>
    <t>sp|Q9SWE7|VATE_CITLI</t>
  </si>
  <si>
    <t>sp|Q9FNN5|NDUV1_ARATH</t>
  </si>
  <si>
    <t>sp|Q6DQL1|SUCA2_SOLLC</t>
  </si>
  <si>
    <t>sp|Q08480|KAD4_ORYSJ</t>
  </si>
  <si>
    <t>sp|O65059|RS15_PICMA</t>
  </si>
  <si>
    <t>sp|Q84WV1|TCPG_ARATH</t>
  </si>
  <si>
    <t>sp|O22431|RL10_PINTA</t>
  </si>
  <si>
    <t>sp|Q9AXJ4|IF5A_MANES</t>
  </si>
  <si>
    <t>sp|Q9XF97|RL4_PRUAR</t>
  </si>
  <si>
    <t>sp|O82134|PCNA_PEA</t>
  </si>
  <si>
    <t>sp|Q8LD27|PSB6_ARATH</t>
  </si>
  <si>
    <t>sp|O65049|TRXH_PICMA</t>
  </si>
  <si>
    <t>sp|B9DFG5|PTI13_ARATH</t>
  </si>
  <si>
    <t>sp|Q9FNP8|RS193_ARATH</t>
  </si>
  <si>
    <t>sp|P34899|GLYM_PEA</t>
  </si>
  <si>
    <t>sp|Q9ZNT0|VPS4_ARATH</t>
  </si>
  <si>
    <t>sp|Q9S7E4|FDH_ARATH</t>
  </si>
  <si>
    <t>sp|Q9SRT9|RGP1_ARATH</t>
  </si>
  <si>
    <t>sp|P93306|NDUS2_ARATH</t>
  </si>
  <si>
    <t>sp|Q43473|TBA1_HORVU</t>
  </si>
  <si>
    <t>sp|Q9XHS0|RS12_HORVU</t>
  </si>
  <si>
    <t>sp|Q84LB6|SUCB_SOLLC</t>
  </si>
  <si>
    <t>sp|P26969|GCSP_PEA</t>
  </si>
  <si>
    <t>sp|A8MS68|PLPD1_ARATH</t>
  </si>
  <si>
    <t>sp|Q42962|PGKY_TOBAC</t>
  </si>
  <si>
    <t>sp|P12459|TBB1_SOYBN</t>
  </si>
  <si>
    <t>sp|Q93VR3|GME_ARATH</t>
  </si>
  <si>
    <t>sp|P47920|NDKB_FLABI</t>
  </si>
  <si>
    <t>sp|O48551|PSA6_SOYBN</t>
  </si>
  <si>
    <t>sp|Q9SJH7|CISY3_ARATH</t>
  </si>
  <si>
    <t>sp|P24669|SODC_PINSY</t>
  </si>
  <si>
    <t>sp|Q9C5J7|PFKA7_ARATH</t>
  </si>
  <si>
    <t>sp|Q42806|KPYC_SOYBN</t>
  </si>
  <si>
    <t>sp|P29696|LEU3_SOLTU</t>
  </si>
  <si>
    <t>sp|Q9SHP0|SERB2_ARATH</t>
  </si>
  <si>
    <t>sp|O65084|PSB3_PICMA</t>
  </si>
  <si>
    <t>sp|O64700|UREG_ARATH</t>
  </si>
  <si>
    <t>sp|P46297|RS23_FRAAN</t>
  </si>
  <si>
    <t>sp|Q942L2|PDI22_ORYSJ</t>
  </si>
  <si>
    <t>sp|P22738|RL32_ARATH</t>
  </si>
  <si>
    <t>sp|O22832|STAD7_ARATH</t>
  </si>
  <si>
    <t>sp|Q37787|NDUS3_BETVU</t>
  </si>
  <si>
    <t>sp|Q9C9C4|ENO1_ARATH</t>
  </si>
  <si>
    <t>sp|P22953|HS701_ARATH</t>
  </si>
  <si>
    <t>sp|P50345|RLA0_LUPLU</t>
  </si>
  <si>
    <t>sp|Q9C524|SCRK6_ARATH</t>
  </si>
  <si>
    <t>sp|Q9FMR9|RIN1_ARATH</t>
  </si>
  <si>
    <t>sp|Q0DJA0|COPD1_ORYSJ</t>
  </si>
  <si>
    <t>sp|Q9SGW3|PSD8A_ARATH</t>
  </si>
  <si>
    <t>sp|Q9SJ20|RIR1_ARATH</t>
  </si>
  <si>
    <t>sp|P08927|RUBB_PEA</t>
  </si>
  <si>
    <t>sp|O65195|INO1_HORVU</t>
  </si>
  <si>
    <t>sp|Q9M573|RL31_PERFR</t>
  </si>
  <si>
    <t>sp|Q41608|SUS1_TULGE</t>
  </si>
  <si>
    <t>sp|P48496|TPIC_SPIOL</t>
  </si>
  <si>
    <t>sp|Q1PER6|APX2_ARATH</t>
  </si>
  <si>
    <t>sp|P42791|RL182_ARATH</t>
  </si>
  <si>
    <t>sp|P37399|ATPBM_DAUCA</t>
  </si>
  <si>
    <t>sp|Q9ZQX4|VATF_ARATH</t>
  </si>
  <si>
    <t>sp|Q9LKA5|MORF8_ARATH</t>
  </si>
  <si>
    <t>sp|Q93YR3|F10AL_ARATH</t>
  </si>
  <si>
    <t>sp|P24902|ACT_PINCO</t>
  </si>
  <si>
    <t>sp|P86387|PLDA1_CARPA</t>
  </si>
  <si>
    <t>sp|Q9C5M0|DTC_ARATH</t>
  </si>
  <si>
    <t>sp|Q6ZI44|SAPK6_ORYSJ</t>
  </si>
  <si>
    <t>sp|P37822|AROG_SOLTU</t>
  </si>
  <si>
    <t>sp|Q40677|ALFP_ORYSJ</t>
  </si>
  <si>
    <t>sp|Q9FJR0|RENT1_ARATH</t>
  </si>
  <si>
    <t>sp|O23627|SYGM1_ARATH</t>
  </si>
  <si>
    <t>sp|Q6PL11|SKP1_ORYSJ</t>
  </si>
  <si>
    <t>sp|Q655S1|FTSH2_ORYSJ</t>
  </si>
  <si>
    <t>sp|Q9LV21|TCPD_ARATH</t>
  </si>
  <si>
    <t>sp|Q9SKQ0|CP19B_ARATH</t>
  </si>
  <si>
    <t>sp|O24412|PSD7A_ARATH</t>
  </si>
  <si>
    <t>sp|Q05431|APX1_ARATH</t>
  </si>
  <si>
    <t>sp|Q7GUC7|RK14_PINKO</t>
  </si>
  <si>
    <t>sp|Q9SF16|TCPH_ARATH</t>
  </si>
  <si>
    <t>sp|O04450|TCPE_ARATH</t>
  </si>
  <si>
    <t>sp|Q9ZNX6|GSH1_MEDTR</t>
  </si>
  <si>
    <t>sp|Q8L719|THO4B_ARATH</t>
  </si>
  <si>
    <t>sp|Q6ESZ9|SDC1_ORYSJ</t>
  </si>
  <si>
    <t>sp|Q69UZ3|LONM_ORYSJ</t>
  </si>
  <si>
    <t>sp|Q8VZM1|NAA15_ARATH</t>
  </si>
  <si>
    <t>sp|Q9T043|RL142_ARATH</t>
  </si>
  <si>
    <t>sp|Q93ZN2|ALKR4_ARATH</t>
  </si>
  <si>
    <t>sp|Q9FIB6|PS12A_ARATH</t>
  </si>
  <si>
    <t>sp|Q9LEV3|CBSX3_ARATH</t>
  </si>
  <si>
    <t>sp|Q9AYU1|QR1_TRIVS</t>
  </si>
  <si>
    <t>sp|Q9FGZ9|UBL5_ARATH</t>
  </si>
  <si>
    <t>sp|Q9SVM4|GLYC5_ARATH</t>
  </si>
  <si>
    <t>sp|P54887|P5CS1_ARATH</t>
  </si>
  <si>
    <t>sp|Q9SEC2|MSRA_LACSA</t>
  </si>
  <si>
    <t>sp|Q9LXC0|GDI_ARATH</t>
  </si>
  <si>
    <t>sp|Q42884|AROC1_SOLLC</t>
  </si>
  <si>
    <t>sp|Q5Z627|EF1G3_ORYSJ</t>
  </si>
  <si>
    <t>sp|Q9SR33|ORP3B_ARATH</t>
  </si>
  <si>
    <t>sp|Q6NQL4|KDSA2_ARATH</t>
  </si>
  <si>
    <t>sp|Q94EJ6|PMTE_ARATH</t>
  </si>
  <si>
    <t>sp|Q9FME2|NTF2_ARATH</t>
  </si>
  <si>
    <t>sp|P28644|ROC1_SPIOL</t>
  </si>
  <si>
    <t>sp|Q8LE52|DHAR3_ARATH</t>
  </si>
  <si>
    <t>sp|Q42942|UMPS_TOBAC</t>
  </si>
  <si>
    <t>sp|Q8RY22|DEGP7_ARATH</t>
  </si>
  <si>
    <t>sp|Q42586|UMPS_ARATH</t>
  </si>
  <si>
    <t>sp|P35686|RS20_ORYSJ</t>
  </si>
  <si>
    <t>sp|Q9FY64|RS154_ARATH</t>
  </si>
  <si>
    <t>sp|Q9XHL7|TCTP_TOBAC</t>
  </si>
  <si>
    <t>sp|Q9LEB3|RBP47_NICPL</t>
  </si>
  <si>
    <t>sp|Q9FLP6|SUMO2_ARATH</t>
  </si>
  <si>
    <t>sp|Q9XG98|KPRS1_SPIOL</t>
  </si>
  <si>
    <t>sp|Q9FWR5|GCA1_ARATH</t>
  </si>
  <si>
    <t>sp|Q9SUU5|QCR71_ARATH</t>
  </si>
  <si>
    <t>sp|Q9LZ23|ACR12_ARATH</t>
  </si>
  <si>
    <t>sp|Q8GYA6|PS13B_ARATH</t>
  </si>
  <si>
    <t>sp|Q41542|XTH_WHEAT</t>
  </si>
  <si>
    <t>sp|Q9T034|SYFA_ARATH</t>
  </si>
  <si>
    <t>sp|Q9FJH6|AB1F_ARATH</t>
  </si>
  <si>
    <t>sp|Q67U26|VLN3_ORYSJ</t>
  </si>
  <si>
    <t>sp|Q0WNZ5|METE3_ARATH</t>
  </si>
  <si>
    <t>sp|P80639|IF5A_MAIZE</t>
  </si>
  <si>
    <t>sp|Q6ZJJ1|APX4_ORYSJ</t>
  </si>
  <si>
    <t>sp|Q9FL33|MCM3_ARATH</t>
  </si>
  <si>
    <t>sp|Q8RX86|AGAL2_ARATH</t>
  </si>
  <si>
    <t>sp|Q8LPJ4|AB2E_ARATH</t>
  </si>
  <si>
    <t>sp|O23617|TPS5_ARATH</t>
  </si>
  <si>
    <t>sp|O04379|AGO1_ARATH</t>
  </si>
  <si>
    <t>sp|Q9XFS9|DXR_ARATH</t>
  </si>
  <si>
    <t>sp|O04130|SERA2_ARATH</t>
  </si>
  <si>
    <t>sp|Q94A68|Y1669_ARATH</t>
  </si>
  <si>
    <t>sp|Q9FVU9|CSN5B_ARATH</t>
  </si>
  <si>
    <t>sp|Q9ZU52|ALFP3_ARATH</t>
  </si>
  <si>
    <t>sp|P25861|G3PC_ANTMA</t>
  </si>
  <si>
    <t>sp|Q9SAU2|RPE_ARATH</t>
  </si>
  <si>
    <t>sp|Q8RXF1|SF3A1_ARATH</t>
  </si>
  <si>
    <t>sp|Q08080|HSP7S_SPIOL</t>
  </si>
  <si>
    <t>sp|O22607|MSI4_ARATH</t>
  </si>
  <si>
    <t>sp|O04983|ACCC_ARATH</t>
  </si>
  <si>
    <t>sp|Q84WU8|FTSH3_ARATH</t>
  </si>
  <si>
    <t>sp|Q9LJL3|PREP1_ARATH</t>
  </si>
  <si>
    <t>sp|Q9SF40|RL4A_ARATH</t>
  </si>
  <si>
    <t>sp|Q41008|ACCA_PEA</t>
  </si>
  <si>
    <t>sp|O22793|MORF2_ARATH</t>
  </si>
  <si>
    <t>sp|O49169|EF1A_MANES</t>
  </si>
  <si>
    <t>sp|Q9LX90|PABN3_ARATH</t>
  </si>
  <si>
    <t>sp|Q41639|CDC2_VIGAC</t>
  </si>
  <si>
    <t>sp|Q9CAI5|CKL2_ARATH</t>
  </si>
  <si>
    <t>sp|Q6Z4G3|RGP3_ORYSJ</t>
  </si>
  <si>
    <t>sp|P35685|RL7A1_ORYSJ</t>
  </si>
  <si>
    <t>sp|Q5W676|HXK5_ORYSJ</t>
  </si>
  <si>
    <t>sp|Q9LXC9|IPYR6_ARATH</t>
  </si>
  <si>
    <t>sp|P37221|MAOM_SOLTU</t>
  </si>
  <si>
    <t>sp|Q8RWV0|TKTC1_ARATH</t>
  </si>
  <si>
    <t>sp|Q8LDP4|CP19D_ARATH</t>
  </si>
  <si>
    <t>sp|Q940M2|AGT21_ARATH</t>
  </si>
  <si>
    <t>sp|Q9ZTS1|SYM_ORYSJ</t>
  </si>
  <si>
    <t>sp|Q8L7K9|MAO2_ARATH</t>
  </si>
  <si>
    <t>sp|Q41365|PRS7_SPIOL</t>
  </si>
  <si>
    <t>sp|A9SVH7|RBR_PHYPA</t>
  </si>
  <si>
    <t>sp|Q9SI54|LSM7_ARATH</t>
  </si>
  <si>
    <t>sp|Q8S4Y1|THIC1_ARATH</t>
  </si>
  <si>
    <t>sp|Q9M9M4|CSLD3_ARATH</t>
  </si>
  <si>
    <t>sp|Q7XPK1|C3H31_ORYSJ</t>
  </si>
  <si>
    <t>sp|Q9M462|GLGS_BRANA</t>
  </si>
  <si>
    <t>sp|P92958|KIN11_ARATH</t>
  </si>
  <si>
    <t>sp|Q9FMP4|SF3B6_ARATH</t>
  </si>
  <si>
    <t>sp|O81796|IDH3_ARATH</t>
  </si>
  <si>
    <t>sp|Q9LP45|PSD11_ARATH</t>
  </si>
  <si>
    <t>sp|P43333|RU2A_ARATH</t>
  </si>
  <si>
    <t>sp|O23979|IPYR_HORVV</t>
  </si>
  <si>
    <t>sp|Q9FE58|RL223_ARATH</t>
  </si>
  <si>
    <t>sp|P25866|UBC2_WHEAT</t>
  </si>
  <si>
    <t>sp|P16097|CAPP2_MESCR</t>
  </si>
  <si>
    <t>sp|Q8GX69|BGA16_ARATH</t>
  </si>
  <si>
    <t>sp|Q8L8Q3|LBD25_ARATH</t>
  </si>
  <si>
    <t>sp|Q501E6|FLOT1_ARATH</t>
  </si>
  <si>
    <t>sp|Q8S1X9|GT13_ORYSJ</t>
  </si>
  <si>
    <t>sp|Q69NG5|6PGL4_ORYSJ</t>
  </si>
  <si>
    <t>sp|P52894|ALA2_HORVU</t>
  </si>
  <si>
    <t>sp|Q7XSQ5|CDPKC_ORYSJ</t>
  </si>
  <si>
    <t>sp|Q9SX54|SCRK8_ARATH</t>
  </si>
  <si>
    <t>sp|Q9S7E9|GGT2_ARATH</t>
  </si>
  <si>
    <t>sp|Q6EPN6|ISPF_ORYSJ</t>
  </si>
  <si>
    <t>sp|Q9SMM0|PGMP_BRANA</t>
  </si>
  <si>
    <t>sp|Q9FGI6|NDUS1_ARATH</t>
  </si>
  <si>
    <t>sp|Q9LZN0|ROGF7_ARATH</t>
  </si>
  <si>
    <t>sp|P53683|CDPKJ_ORYSJ</t>
  </si>
  <si>
    <t>sp|Q02028|HSP7S_PEA</t>
  </si>
  <si>
    <t>sp|P93819|MDHC1_ARATH</t>
  </si>
  <si>
    <t>sp|P29195|CAPP1_SORBI</t>
  </si>
  <si>
    <t>sp|Q6ZL94|SUCA_ORYSJ</t>
  </si>
  <si>
    <t>sp|Q14FA0|TI214_POPAL</t>
  </si>
  <si>
    <t>sp|Q6EPW7|RAR1_ORYSJ</t>
  </si>
  <si>
    <t>sp|O82659|CML20_ARATH</t>
  </si>
  <si>
    <t>sp|F4JPR7|PUX8_ARATH</t>
  </si>
  <si>
    <t>sp|Q6NPR7|PMTO_ARATH</t>
  </si>
  <si>
    <t>sp|F4HSD5|TRM32_ARATH</t>
  </si>
  <si>
    <t>sp|Q944U4|METK_DENCR</t>
  </si>
  <si>
    <t>sp|Q6VAF6|TBB6_GOSHI</t>
  </si>
  <si>
    <t>sp|Q9MAK9|PS10B_ARATH</t>
  </si>
  <si>
    <t>sp|Q9SAJ4|PGKY3_ARATH</t>
  </si>
  <si>
    <t>sp|Q43130|ENO_MESCR</t>
  </si>
  <si>
    <t>sp|O82793|IPYR3_ARATH</t>
  </si>
  <si>
    <t>sp|Q93VH9|RS41_ARATH</t>
  </si>
  <si>
    <t>sp|O49447|ADT3_ARATH</t>
  </si>
  <si>
    <t>sp|Q39572|YPTC6_CHLRE</t>
  </si>
  <si>
    <t>sp|Q41575|H2B6_WHEAT</t>
  </si>
  <si>
    <t>sp|Q1ACI3|EFTU_CHAVU</t>
  </si>
  <si>
    <t>sp|Q9M4G4|PGMC_SOLTU</t>
  </si>
  <si>
    <t>sp|Q08467|CSK21_ARATH</t>
  </si>
  <si>
    <t>sp|Q10KF0|PSA2_ORYSJ</t>
  </si>
  <si>
    <t>sp|O65071|RL31_PICMA</t>
  </si>
  <si>
    <t>sp|Q9SLA8|FABI_ARATH</t>
  </si>
  <si>
    <t>sp|P04712|SUS1_MAIZE</t>
  </si>
  <si>
    <t>sp|P52782|GLNA_LUPLU</t>
  </si>
  <si>
    <t>sp|B9FFD3|OPR13_ORYSJ</t>
  </si>
  <si>
    <t>sp|Q9SJZ7|DNJA6_ARATH</t>
  </si>
  <si>
    <t>sp|Q9SLE4|UBC29_ARATH</t>
  </si>
  <si>
    <t>sp|Q9FXS3|GPX4_TOBAC</t>
  </si>
  <si>
    <t>sp|A9T142|MPK4A_PHYPA</t>
  </si>
  <si>
    <t>sp|Q8VYN6|PFKA5_ARATH</t>
  </si>
  <si>
    <t>sp|Q0J0N4|BGL30_ORYSJ</t>
  </si>
  <si>
    <t>sp|Q93Y94|RPOT1_NICSY</t>
  </si>
  <si>
    <t>sp|Q0WVN5|CSLG3_ARATH</t>
  </si>
  <si>
    <t>sp|P52410|KASC1_ARATH</t>
  </si>
  <si>
    <t>sp|Q8L7E9|MCAC1_ARATH</t>
  </si>
  <si>
    <t>sp|C0PEY7|PYG7_MAIZE</t>
  </si>
  <si>
    <t>sp|Q9XGX9|TIM9_ARATH</t>
  </si>
  <si>
    <t>sp|Q9LYB4|GPX5_ARATH</t>
  </si>
  <si>
    <t>sp|Q9LXV3|DIT1_ARATH</t>
  </si>
  <si>
    <t>sp|Q9LUX9|FQRL3_ARATH</t>
  </si>
  <si>
    <t>sp|Q9C7F5|NTF2B_ARATH</t>
  </si>
  <si>
    <t>sp|Q84L31|RD23C_ARATH</t>
  </si>
  <si>
    <t>sp|Q6ZFT5|KPRS4_ORYSJ</t>
  </si>
  <si>
    <t>sp|Q6S4P4|RF2B_ORYSJ</t>
  </si>
  <si>
    <t>sp|Q1PF33|TI441_ARATH</t>
  </si>
  <si>
    <t>sp|P42856|ZB14_MAIZE</t>
  </si>
  <si>
    <t>sp|O82807|AOX1A_ORYSJ</t>
  </si>
  <si>
    <t>sp|O04616|CUT1A_ARATH</t>
  </si>
  <si>
    <t>sp|A9NK39|COSA_PICSI</t>
  </si>
  <si>
    <t>sp|A4PBQ1|CRJ38_CRYJA</t>
  </si>
  <si>
    <t>sp|O23712|PSA1B_ARATH</t>
  </si>
  <si>
    <t>sp|Q9LY74|BQMT_ARATH</t>
  </si>
  <si>
    <t>sp|Q9LPT6|OTU2_ARATH</t>
  </si>
  <si>
    <t>sp|Q9C920|KDSB_ARATH</t>
  </si>
  <si>
    <t>sp|O49809|MFPA_BRANA</t>
  </si>
  <si>
    <t>sp|Q6ATJ8|RH16_ORYSJ</t>
  </si>
  <si>
    <t>sp|Q93Y37|MNS3_ARATH</t>
  </si>
  <si>
    <t>A9NUH8</t>
  </si>
  <si>
    <t>P34924</t>
  </si>
  <si>
    <t>Q9SZN1</t>
  </si>
  <si>
    <t>P49690</t>
  </si>
  <si>
    <t>Q8S528</t>
  </si>
  <si>
    <t>P93033</t>
  </si>
  <si>
    <t>P51821</t>
  </si>
  <si>
    <t>P51423</t>
  </si>
  <si>
    <t>P28769</t>
  </si>
  <si>
    <t>Q65XK0</t>
  </si>
  <si>
    <t>Q9FNN5</t>
  </si>
  <si>
    <t>Q9ZNT0</t>
  </si>
  <si>
    <t>O64700</t>
  </si>
  <si>
    <t>P09469</t>
  </si>
  <si>
    <t>Q71VM4</t>
  </si>
  <si>
    <t>Q8H1B3</t>
  </si>
  <si>
    <t>Q9SA73</t>
  </si>
  <si>
    <t>Q08480</t>
  </si>
  <si>
    <t>O65049</t>
  </si>
  <si>
    <t>Q9S7E4</t>
  </si>
  <si>
    <t>P93306</t>
  </si>
  <si>
    <t>Q43473</t>
  </si>
  <si>
    <t>Q9XHS0</t>
  </si>
  <si>
    <t>A8MS68</t>
  </si>
  <si>
    <t>Q93VR3</t>
  </si>
  <si>
    <t>Q9SJH7</t>
  </si>
  <si>
    <t>P24669</t>
  </si>
  <si>
    <t>Q9C5J7</t>
  </si>
  <si>
    <t>Q9SHP0</t>
  </si>
  <si>
    <t>O22832</t>
  </si>
  <si>
    <t>P50345</t>
  </si>
  <si>
    <t>P24902</t>
  </si>
  <si>
    <t>P37822</t>
  </si>
  <si>
    <t>Q9SKQ0</t>
  </si>
  <si>
    <t>P17786</t>
  </si>
  <si>
    <t>Q42971</t>
  </si>
  <si>
    <t>P12782</t>
  </si>
  <si>
    <t>Q9FWA3</t>
  </si>
  <si>
    <t>O04867</t>
  </si>
  <si>
    <t>Q9SWE7</t>
  </si>
  <si>
    <t>Q6DQL1</t>
  </si>
  <si>
    <t>Q84WV1</t>
  </si>
  <si>
    <t>O22431</t>
  </si>
  <si>
    <t>Q9AXJ4</t>
  </si>
  <si>
    <t>Q8LD27</t>
  </si>
  <si>
    <t>B9DFG5</t>
  </si>
  <si>
    <t>Q9FNP8</t>
  </si>
  <si>
    <t>Q9SRT9</t>
  </si>
  <si>
    <t>O48551</t>
  </si>
  <si>
    <t>Q9C9C4</t>
  </si>
  <si>
    <t>P22953</t>
  </si>
  <si>
    <t>Q9C524</t>
  </si>
  <si>
    <t>Q9FMR9</t>
  </si>
  <si>
    <t>Q9SGW3</t>
  </si>
  <si>
    <t>Q9SJ20</t>
  </si>
  <si>
    <t>O65195</t>
  </si>
  <si>
    <t>P42791</t>
  </si>
  <si>
    <t>Q93YR3</t>
  </si>
  <si>
    <t>Q6ZI44</t>
  </si>
  <si>
    <t>O24412</t>
  </si>
  <si>
    <t>Q7GUC7</t>
  </si>
  <si>
    <t>Q9SF16</t>
  </si>
  <si>
    <t>Q9ZNX6</t>
  </si>
  <si>
    <t>Q69UZ3</t>
  </si>
  <si>
    <t>Q9FGZ9</t>
  </si>
  <si>
    <t>Q9SVM4</t>
  </si>
  <si>
    <t>P54887</t>
  </si>
  <si>
    <t>Q42884</t>
  </si>
  <si>
    <t>Q9SR33</t>
  </si>
  <si>
    <t>Q8LE52</t>
  </si>
  <si>
    <t>Q8RY22</t>
  </si>
  <si>
    <t>Q42586</t>
  </si>
  <si>
    <t>P35686</t>
  </si>
  <si>
    <t>Q9FY64</t>
  </si>
  <si>
    <t>Q9FLP6</t>
  </si>
  <si>
    <t>Q9LZ23</t>
  </si>
  <si>
    <t>Q0WNZ5</t>
  </si>
  <si>
    <t>Q9FVU9</t>
  </si>
  <si>
    <t>O49169</t>
  </si>
  <si>
    <t>Q9SIB9</t>
  </si>
  <si>
    <t>Q39613</t>
  </si>
  <si>
    <t>Q9SZD4</t>
  </si>
  <si>
    <t>P93541</t>
  </si>
  <si>
    <t>Q03194</t>
  </si>
  <si>
    <t>Q9LKG7</t>
  </si>
  <si>
    <t>O24357</t>
  </si>
  <si>
    <t>P62302</t>
  </si>
  <si>
    <t>Q7XT99</t>
  </si>
  <si>
    <t>Q9SYM5</t>
  </si>
  <si>
    <t>O65059</t>
  </si>
  <si>
    <t>Q9XF97</t>
  </si>
  <si>
    <t>O82134</t>
  </si>
  <si>
    <t>P34899</t>
  </si>
  <si>
    <t>Q84LB6</t>
  </si>
  <si>
    <t>P26969</t>
  </si>
  <si>
    <t>P12459</t>
  </si>
  <si>
    <t>Q42806</t>
  </si>
  <si>
    <t>P29696</t>
  </si>
  <si>
    <t>O65084</t>
  </si>
  <si>
    <t>P46297</t>
  </si>
  <si>
    <t>Q942L2</t>
  </si>
  <si>
    <t>P22738</t>
  </si>
  <si>
    <t>Q37787</t>
  </si>
  <si>
    <t>Q0DJA0</t>
  </si>
  <si>
    <t>P08927</t>
  </si>
  <si>
    <t>Q9M573</t>
  </si>
  <si>
    <t>P48496</t>
  </si>
  <si>
    <t>P37399</t>
  </si>
  <si>
    <t>Q9ZQX4</t>
  </si>
  <si>
    <t>Q9LKA5</t>
  </si>
  <si>
    <t>P86387</t>
  </si>
  <si>
    <t>Q9C5M0</t>
  </si>
  <si>
    <t>Q9FJR0</t>
  </si>
  <si>
    <t>O23627</t>
  </si>
  <si>
    <t>Q6PL11</t>
  </si>
  <si>
    <t>Q655S1</t>
  </si>
  <si>
    <t>Q9LV21</t>
  </si>
  <si>
    <t>Q05431</t>
  </si>
  <si>
    <t>O04450</t>
  </si>
  <si>
    <t>Q8L719</t>
  </si>
  <si>
    <t>Q6ESZ9</t>
  </si>
  <si>
    <t>Q8VZM1</t>
  </si>
  <si>
    <t>Q9T043</t>
  </si>
  <si>
    <t>Q93ZN2</t>
  </si>
  <si>
    <t>Q9FIB6</t>
  </si>
  <si>
    <t>Q9LEV3</t>
  </si>
  <si>
    <t>Q9AYU1</t>
  </si>
  <si>
    <t>Q9SEC2</t>
  </si>
  <si>
    <t>Q9LXC0</t>
  </si>
  <si>
    <t>Q6NQL4</t>
  </si>
  <si>
    <t>Q94EJ6</t>
  </si>
  <si>
    <t>Q9FME2</t>
  </si>
  <si>
    <t>P28644</t>
  </si>
  <si>
    <t>Q42942</t>
  </si>
  <si>
    <t>Q9XHL7</t>
  </si>
  <si>
    <t>Q9LEB3</t>
  </si>
  <si>
    <t>Q9XG98</t>
  </si>
  <si>
    <t>Q9FWR5</t>
  </si>
  <si>
    <t>Q9SUU5</t>
  </si>
  <si>
    <t>Q8GYA6</t>
  </si>
  <si>
    <t>Q41542</t>
  </si>
  <si>
    <t>Q9T034</t>
  </si>
  <si>
    <t>Q9FJH6</t>
  </si>
  <si>
    <t>Q67U26</t>
  </si>
  <si>
    <t>P80639</t>
  </si>
  <si>
    <t>Q6ZJJ1</t>
  </si>
  <si>
    <t>Q9FL33</t>
  </si>
  <si>
    <t>Q8RX86</t>
  </si>
  <si>
    <t>Q8LPJ4</t>
  </si>
  <si>
    <t>O23617</t>
  </si>
  <si>
    <t>O04130</t>
  </si>
  <si>
    <t>Q94A68</t>
  </si>
  <si>
    <t>Q9ZU52</t>
  </si>
  <si>
    <t>P25861</t>
  </si>
  <si>
    <t>Q9SAU2</t>
  </si>
  <si>
    <t>Q08080</t>
  </si>
  <si>
    <t>O22607</t>
  </si>
  <si>
    <t>O04983</t>
  </si>
  <si>
    <t>Q84WU8</t>
  </si>
  <si>
    <t>Q9LJL3</t>
  </si>
  <si>
    <t>Q9SF40</t>
  </si>
  <si>
    <t>Q41008</t>
  </si>
  <si>
    <t>Q41639</t>
  </si>
  <si>
    <t>Q9CAI5</t>
  </si>
  <si>
    <t>Q6Z4G3</t>
  </si>
  <si>
    <t>P35685</t>
  </si>
  <si>
    <t>Q5W676</t>
  </si>
  <si>
    <t>P37221</t>
  </si>
  <si>
    <t>Q8RWV0</t>
  </si>
  <si>
    <t>Q8LDP4</t>
  </si>
  <si>
    <t>Q940M2</t>
  </si>
  <si>
    <t>Q9ZTS1</t>
  </si>
  <si>
    <t>Q8L7K9</t>
  </si>
  <si>
    <t>Q41365</t>
  </si>
  <si>
    <t>A9SVH7</t>
  </si>
  <si>
    <t>Q8S4Y1</t>
  </si>
  <si>
    <t>Q9M9M4</t>
  </si>
  <si>
    <t>Q7XPK1</t>
  </si>
  <si>
    <t>Q9M462</t>
  </si>
  <si>
    <t>P92958</t>
  </si>
  <si>
    <t>O81796</t>
  </si>
  <si>
    <t>Q9LP45</t>
  </si>
  <si>
    <t>P43333</t>
  </si>
  <si>
    <t>O23979</t>
  </si>
  <si>
    <t>Q9FE58</t>
  </si>
  <si>
    <t>P25866</t>
  </si>
  <si>
    <t>P16097</t>
  </si>
  <si>
    <t>Q8L8Q3</t>
  </si>
  <si>
    <t>Q8S1X9</t>
  </si>
  <si>
    <t>Q69NG5</t>
  </si>
  <si>
    <t>P52894</t>
  </si>
  <si>
    <t>Q7XSQ5</t>
  </si>
  <si>
    <t>Q9SX54</t>
  </si>
  <si>
    <t>Q9SMM0</t>
  </si>
  <si>
    <t>Q9FGI6</t>
  </si>
  <si>
    <t>P53683</t>
  </si>
  <si>
    <t>Q02028</t>
  </si>
  <si>
    <t>P93819</t>
  </si>
  <si>
    <t>Q6ZL94</t>
  </si>
  <si>
    <t>Q14FA0</t>
  </si>
  <si>
    <t>Q6EPW7</t>
  </si>
  <si>
    <t>F4JPR7</t>
  </si>
  <si>
    <t>Q6NPR7</t>
  </si>
  <si>
    <t>F4HSD5</t>
  </si>
  <si>
    <t>Q944U4</t>
  </si>
  <si>
    <t>Q6VAF6</t>
  </si>
  <si>
    <t>Q9MAK9</t>
  </si>
  <si>
    <t>Q9SAJ4</t>
  </si>
  <si>
    <t>Q43130</t>
  </si>
  <si>
    <t>O82793</t>
  </si>
  <si>
    <t>O49447</t>
  </si>
  <si>
    <t>Q39572</t>
  </si>
  <si>
    <t>Q41575</t>
  </si>
  <si>
    <t>Q9M4G4</t>
  </si>
  <si>
    <t>Q08467</t>
  </si>
  <si>
    <t>Q10KF0</t>
  </si>
  <si>
    <t>O65071</t>
  </si>
  <si>
    <t>Q9SLA8</t>
  </si>
  <si>
    <t>P04712</t>
  </si>
  <si>
    <t>P52782</t>
  </si>
  <si>
    <t>B9FFD3</t>
  </si>
  <si>
    <t>Q9SJZ7</t>
  </si>
  <si>
    <t>Q9SLE4</t>
  </si>
  <si>
    <t>Q9FXS3</t>
  </si>
  <si>
    <t>A9T142</t>
  </si>
  <si>
    <t>Q8VYN6</t>
  </si>
  <si>
    <t>Q0J0N4</t>
  </si>
  <si>
    <t>Q93Y94</t>
  </si>
  <si>
    <t>P52410</t>
  </si>
  <si>
    <t>C0PEY7</t>
  </si>
  <si>
    <t>Q9XGX9</t>
  </si>
  <si>
    <t>Q9LYB4</t>
  </si>
  <si>
    <t>Q9LXV3</t>
  </si>
  <si>
    <t>Q9LUX9</t>
  </si>
  <si>
    <t>Q9C7F5</t>
  </si>
  <si>
    <t>Q84L31</t>
  </si>
  <si>
    <t>Q6ZFT5</t>
  </si>
  <si>
    <t>Q6S4P4</t>
  </si>
  <si>
    <t>Q1PF33</t>
  </si>
  <si>
    <t>P42856</t>
  </si>
  <si>
    <t>O82807</t>
  </si>
  <si>
    <t>A9NK39</t>
  </si>
  <si>
    <t>O23712</t>
  </si>
  <si>
    <t>Q9LY74</t>
  </si>
  <si>
    <t>Q9LPT6</t>
  </si>
  <si>
    <t>Q9C920</t>
  </si>
  <si>
    <t>O49809</t>
  </si>
  <si>
    <t>Q6ATJ8</t>
  </si>
  <si>
    <t>Q93Y37</t>
  </si>
  <si>
    <t>Q9C718</t>
  </si>
  <si>
    <t>Q42962</t>
  </si>
  <si>
    <t>Q41608</t>
  </si>
  <si>
    <t>Q1PER6</t>
  </si>
  <si>
    <t>Q40677</t>
  </si>
  <si>
    <t>Q9XFS9</t>
  </si>
  <si>
    <t>O22793</t>
  </si>
  <si>
    <t>Q9LX90</t>
  </si>
  <si>
    <t>Q9LXC9</t>
  </si>
  <si>
    <t>Q9SI54</t>
  </si>
  <si>
    <t>Q8GX69</t>
  </si>
  <si>
    <t>Q501E6</t>
  </si>
  <si>
    <t>P29195</t>
  </si>
  <si>
    <t>O82659</t>
  </si>
  <si>
    <t>Q93VH9</t>
  </si>
  <si>
    <t>Q0WVN5</t>
  </si>
  <si>
    <t>A4PBQ1</t>
  </si>
  <si>
    <t>O50003</t>
  </si>
  <si>
    <t>P47920</t>
  </si>
  <si>
    <t>Q5Z627</t>
  </si>
  <si>
    <t>O04379</t>
  </si>
  <si>
    <t>Q8RXF1</t>
  </si>
  <si>
    <t>Q9FMP4</t>
  </si>
  <si>
    <t>Q9S7E9</t>
  </si>
  <si>
    <t>Q6EPN6</t>
  </si>
  <si>
    <t>Q9LZN0</t>
  </si>
  <si>
    <t>Q1ACI3</t>
  </si>
  <si>
    <t>Q8L7E9</t>
  </si>
  <si>
    <t>O04616</t>
  </si>
  <si>
    <t>Acession number</t>
  </si>
  <si>
    <t>S-adenosylmethionine synthase 1</t>
  </si>
  <si>
    <t>Glyceraldehyde-3-phosphate dehydrogenase, cytosolic</t>
  </si>
  <si>
    <t>V-type proton ATPase subunit B2</t>
  </si>
  <si>
    <t>60S ribosomal protein L23</t>
  </si>
  <si>
    <t>Aldehyde dehydrogenase family 2 member B7, mitochondrial</t>
  </si>
  <si>
    <t>Fumarate hydratase 1, mitochondrial</t>
  </si>
  <si>
    <t>ADP-ribosylation factor 1</t>
  </si>
  <si>
    <t>Translationally-controlled tumor protein homolog</t>
  </si>
  <si>
    <t>Ubiquitin-60S ribosomal protein L40</t>
  </si>
  <si>
    <t>T-complex protein 1 subunit alpha</t>
  </si>
  <si>
    <t>Ketol-acid reductoisomerase, chloroplastic</t>
  </si>
  <si>
    <t>NADH dehydrogenase [ubiquinone] flavoprotein 1, mitochondrial</t>
  </si>
  <si>
    <t>Protein SUPPRESSOR OF K(+) TRANSPORT GROWTH DEFECT 1</t>
  </si>
  <si>
    <t>Urease accessory protein G</t>
  </si>
  <si>
    <t>V-type proton ATPase catalytic subunit A</t>
  </si>
  <si>
    <t>Importin subunit alpha-1a</t>
  </si>
  <si>
    <t>Heat shock 70 kDa protein BIP3</t>
  </si>
  <si>
    <t>Obg-like ATPase 1</t>
  </si>
  <si>
    <t>Adenylate kinase 4</t>
  </si>
  <si>
    <t>Thioredoxin H-type</t>
  </si>
  <si>
    <t>Formate dehydrogenase, chloroplastic/mitochondrial</t>
  </si>
  <si>
    <t>NADH dehydrogenase [ubiquinone] iron-sulfur protein 2</t>
  </si>
  <si>
    <t>Tubulin alpha-1 chain</t>
  </si>
  <si>
    <t>40S ribosomal protein S12</t>
  </si>
  <si>
    <t>Dihydrolipoyl dehydrogenase 1, chloroplastic</t>
  </si>
  <si>
    <t>GDP-mannose 3,5-epimerase</t>
  </si>
  <si>
    <t>Citrate synthase 3, peroxisomal</t>
  </si>
  <si>
    <t>Superoxide dismutase [Cu-Zn]</t>
  </si>
  <si>
    <t>ATP-dependent 6-phosphofructokinase 7</t>
  </si>
  <si>
    <t>Phosphoserine aminotransferase 2, chloroplastic</t>
  </si>
  <si>
    <t>Stearoyl-[acyl-carrier-protein] 9-desaturase 7, chloroplastic</t>
  </si>
  <si>
    <t>60S acidic ribosomal protein P0</t>
  </si>
  <si>
    <t>Actin (Fragment)</t>
  </si>
  <si>
    <t>Phospho-2-dehydro-3-deoxyheptonate aldolase 2, chloroplastic</t>
  </si>
  <si>
    <t>Peptidyl-prolyl cis-trans isomerase CYP19-2</t>
  </si>
  <si>
    <t>Polyadenylate-binding protein 3</t>
  </si>
  <si>
    <t>Elongation factor 1-alpha</t>
  </si>
  <si>
    <t>Enolase</t>
  </si>
  <si>
    <t>Phosphoglycerate kinase, chloroplastic</t>
  </si>
  <si>
    <t>6-phosphogluconate dehydrogenase, decarboxylating 2</t>
  </si>
  <si>
    <t>Glutamine synthetase</t>
  </si>
  <si>
    <t>V-type proton ATPase subunit E</t>
  </si>
  <si>
    <t>Succinate--CoA ligase [ADP-forming] subunit alpha-2, mitochondrial</t>
  </si>
  <si>
    <t>T-complex protein 1 subunit gamma</t>
  </si>
  <si>
    <t>60S ribosomal protein L10</t>
  </si>
  <si>
    <t>Eukaryotic translation initiation factor 5A</t>
  </si>
  <si>
    <t>Proteasome subunit beta type-6</t>
  </si>
  <si>
    <t>PTI1-like tyrosine-protein kinase 3</t>
  </si>
  <si>
    <t>40S ribosomal protein S19-3</t>
  </si>
  <si>
    <t>UDP-arabinopyranose mutase 1</t>
  </si>
  <si>
    <t>Proteasome subunit alpha type-6</t>
  </si>
  <si>
    <t>Enolase 1, chloroplastic</t>
  </si>
  <si>
    <t>Heat shock 70 kDa protein 1</t>
  </si>
  <si>
    <t>Probable fructokinase-6, chloroplastic</t>
  </si>
  <si>
    <t>RuvB-like protein 1</t>
  </si>
  <si>
    <t>26S proteasome non-ATPase regulatory subunit 8 homolog A</t>
  </si>
  <si>
    <t>Ribonucleoside-diphosphate reductase large subunit</t>
  </si>
  <si>
    <t>Inositol-3-phosphate synthase</t>
  </si>
  <si>
    <t>60S ribosomal protein L18-2</t>
  </si>
  <si>
    <t>FAM10 family protein At4g22670</t>
  </si>
  <si>
    <t>Serine/threonine-protein kinase SAPK6</t>
  </si>
  <si>
    <t>26S proteasome non-ATPase regulatory subunit 7 homolog A</t>
  </si>
  <si>
    <t>50S ribosomal protein L14, chloroplastic</t>
  </si>
  <si>
    <t>T-complex protein 1 subunit eta</t>
  </si>
  <si>
    <t>Glutamate--cysteine ligase, chloroplastic</t>
  </si>
  <si>
    <t>Lon protease homolog, mitochondrial</t>
  </si>
  <si>
    <t>Ubiquitin-like protein 5</t>
  </si>
  <si>
    <t>Serine hydroxymethyltransferase 5</t>
  </si>
  <si>
    <t>Delta-1-pyrroline-5-carboxylate synthase A</t>
  </si>
  <si>
    <t>Chorismate synthase 1, chloroplastic</t>
  </si>
  <si>
    <t>Oxysterol-binding protein-related protein 3B</t>
  </si>
  <si>
    <t>Glutathione S-transferase DHAR3, chloroplastic</t>
  </si>
  <si>
    <t>Protease Do-like 7</t>
  </si>
  <si>
    <t>Uridine 5'-monophosphate synthase</t>
  </si>
  <si>
    <t>40S ribosomal protein S20</t>
  </si>
  <si>
    <t>40S ribosomal protein S15-4</t>
  </si>
  <si>
    <t>Small ubiquitin-related modifier 2</t>
  </si>
  <si>
    <t>ACT domain-containing protein ACR12</t>
  </si>
  <si>
    <t>5-methyltetrahydropteroyltriglutamate--homocysteine methyltransferase 3, chloroplastic</t>
  </si>
  <si>
    <t>COP9 signalosome complex subunit 5b</t>
  </si>
  <si>
    <t>Aconitate hydratase 3, mitochondrial</t>
  </si>
  <si>
    <t>26S proteasome regulatory subunit 7</t>
  </si>
  <si>
    <t>Peptidyl-prolyl cis-trans isomerase</t>
  </si>
  <si>
    <t>26S proteasome regulatory subunit 4 homolog A</t>
  </si>
  <si>
    <t>Glutamate dehydrogenase</t>
  </si>
  <si>
    <t>Plasma membrane ATPase 4</t>
  </si>
  <si>
    <t>UTP--glucose-1-phosphate uridylyltransferase</t>
  </si>
  <si>
    <t>Glucose-6-phosphate 1-dehydrogenase, chloroplastic</t>
  </si>
  <si>
    <t>40S ribosomal protein S13</t>
  </si>
  <si>
    <t>Probable aldo-keto reductase 2</t>
  </si>
  <si>
    <t>Trifunctional UDP-glucose 4,6-dehydratase/UDP-4-keto-6-deoxy-D-glucose 3,5-epimerase/UDP-4-keto-L-rhamnose-reductase RHM1</t>
  </si>
  <si>
    <t>40S ribosomal protein S15</t>
  </si>
  <si>
    <t>60S ribosomal protein L4</t>
  </si>
  <si>
    <t>Proliferating cell nuclear antigen</t>
  </si>
  <si>
    <t>Serine hydroxymethyltransferase, mitochondrial</t>
  </si>
  <si>
    <t>Elongation factor Tu, chloroplastic</t>
  </si>
  <si>
    <t>Succinate--CoA ligase [ADP-forming] subunit beta, mitochondrial</t>
  </si>
  <si>
    <t>Glycine dehydrogenase (decarboxylating), mitochondrial</t>
  </si>
  <si>
    <t>Tubulin beta-1 chain</t>
  </si>
  <si>
    <t>Pyruvate kinase, cytosolic isozyme</t>
  </si>
  <si>
    <t>3-isopropylmalate dehydrogenase, chloroplastic</t>
  </si>
  <si>
    <t>Proteasome subunit beta type-3</t>
  </si>
  <si>
    <t>40S ribosomal protein S23</t>
  </si>
  <si>
    <t>Protein disulfide isomerase-like 2-2</t>
  </si>
  <si>
    <t>Phosphoglycerate kinase, cytosolic</t>
  </si>
  <si>
    <t>60S ribosomal protein L3-2</t>
  </si>
  <si>
    <t>NADH dehydrogenase [ubiquinone] iron-sulfur protein 3</t>
  </si>
  <si>
    <t>Coatomer subunit delta-1</t>
  </si>
  <si>
    <t>RuBisCO large subunit-binding protein subunit beta, chloroplastic</t>
  </si>
  <si>
    <t>60S ribosomal protein L31</t>
  </si>
  <si>
    <t>Triosephosphate isomerase, chloroplastic</t>
  </si>
  <si>
    <t>ATP synthase subunit beta, mitochondrial</t>
  </si>
  <si>
    <t>V-type proton ATPase subunit F</t>
  </si>
  <si>
    <t>Multiple organellar RNA editing factor 8, chloroplastic/mitochondrial</t>
  </si>
  <si>
    <t>Phospholipase D alpha 1</t>
  </si>
  <si>
    <t>Mitochondrial dicarboxylate/tricarboxylate transporter DTC</t>
  </si>
  <si>
    <t>Regulator of nonsense transcripts 1 homolog</t>
  </si>
  <si>
    <t>Glycine--tRNA ligase, mitochondrial 1</t>
  </si>
  <si>
    <t>SKP1-like protein 1</t>
  </si>
  <si>
    <t>ATP-dependent zinc metalloprotease FTSH 2, chloroplastic</t>
  </si>
  <si>
    <t>T-complex protein 1 subunit delta</t>
  </si>
  <si>
    <t>L-ascorbate peroxidase 1, cytosolic</t>
  </si>
  <si>
    <t>T-complex protein 1 subunit epsilon</t>
  </si>
  <si>
    <t>THO complex subunit 4B</t>
  </si>
  <si>
    <t>Serine decarboxylase 1</t>
  </si>
  <si>
    <t>N-terminal acetyltransferase A complex auxiliary subunit NAA15</t>
  </si>
  <si>
    <t>60S ribosomal protein L14-2</t>
  </si>
  <si>
    <t>Probable aldo-keto reductase 4</t>
  </si>
  <si>
    <t>26S proteasome non-ATPase regulatory subunit 12 homolog A</t>
  </si>
  <si>
    <t>CBS domain-containing protein CBSX3, mitochondrial</t>
  </si>
  <si>
    <t>Quinone-oxidoreductase QR1, chloroplastic</t>
  </si>
  <si>
    <t>Peptide methionine sulfoxide reductase</t>
  </si>
  <si>
    <t>Guanosine nucleotide diphosphate dissociation inhibitor At5g09550</t>
  </si>
  <si>
    <t>2-dehydro-3-deoxyphosphooctonate aldolase 2</t>
  </si>
  <si>
    <t>Probable methyltransferase PMT14</t>
  </si>
  <si>
    <t>Nuclear transport factor 2</t>
  </si>
  <si>
    <t>28 kDa ribonucleoprotein, chloroplastic</t>
  </si>
  <si>
    <t>Uridine 5'-monophosphate synthase (Fragment)</t>
  </si>
  <si>
    <t>L-ascorbate peroxidase 2, cytosolic</t>
  </si>
  <si>
    <t>Polyadenylate-binding protein RBP47</t>
  </si>
  <si>
    <t>Ribose-phosphate pyrophosphokinase 1</t>
  </si>
  <si>
    <t>Gamma carbonic anhydrase 1, mitochondrial</t>
  </si>
  <si>
    <t>Cytochrome b-c1 complex subunit 7-1, mitochondrial</t>
  </si>
  <si>
    <t>26S proteasome non-ATPase regulatory subunit 13 homolog B</t>
  </si>
  <si>
    <t>Probable xyloglucan endotransglucosylase/hydrolase</t>
  </si>
  <si>
    <t>Phenylalanine--tRNA ligase alpha subunit, cytoplasmic</t>
  </si>
  <si>
    <t>ABC transporter F family member 1</t>
  </si>
  <si>
    <t>Villin-3</t>
  </si>
  <si>
    <t>Probable L-ascorbate peroxidase 4, peroxisomal</t>
  </si>
  <si>
    <t>DNA replication licensing factor MCM3</t>
  </si>
  <si>
    <t>Alpha-galactosidase 2</t>
  </si>
  <si>
    <t>ABC transporter E family member 2</t>
  </si>
  <si>
    <t>Alpha,alpha-trehalose-phosphate synthase [UDP-forming] 5</t>
  </si>
  <si>
    <t>D-3-phosphoglycerate dehydrogenase 2, chloroplastic</t>
  </si>
  <si>
    <t>Uncharacterized oxidoreductase At1g06690, chloroplastic</t>
  </si>
  <si>
    <t>Fructose-bisphosphate aldolase 3, chloroplastic</t>
  </si>
  <si>
    <t>Ribulose-5-phosphate-3-epimerase, chloroplastic</t>
  </si>
  <si>
    <t>Stromal 70 kDa heat shock-related protein, chloroplastic (Fragment)</t>
  </si>
  <si>
    <t>WD-40 repeat-containing protein MSI4</t>
  </si>
  <si>
    <t>Biotin carboxylase, chloroplastic</t>
  </si>
  <si>
    <t>ATP-dependent zinc metalloprotease FTSH 3, mitochondrial</t>
  </si>
  <si>
    <t>Presequence protease 1, chloroplastic/mitochondrial</t>
  </si>
  <si>
    <t>60S ribosomal protein L4-1</t>
  </si>
  <si>
    <t>Acetyl-coenzyme A carboxylase carboxyl transferase subunit alpha, chloroplastic</t>
  </si>
  <si>
    <t>Cell division control protein 2 homolog</t>
  </si>
  <si>
    <t>Casein kinase 1-like protein 2</t>
  </si>
  <si>
    <t>UDP-arabinopyranose mutase 3</t>
  </si>
  <si>
    <t>60S ribosomal protein L7a-1</t>
  </si>
  <si>
    <t>Hexokinase-5</t>
  </si>
  <si>
    <t>NAD-dependent malic enzyme 62 kDa isoform, mitochondrial</t>
  </si>
  <si>
    <t>Transketolase-1, chloroplastic</t>
  </si>
  <si>
    <t>Peptidyl-prolyl cis-trans isomerase CYP19-4</t>
  </si>
  <si>
    <t>Alanine--glyoxylate aminotransferase 2 homolog 1, mitochondrial</t>
  </si>
  <si>
    <t>Probable methionine--tRNA ligase</t>
  </si>
  <si>
    <t>NAD-dependent malic enzyme 2, mitochondrial</t>
  </si>
  <si>
    <t>Retinoblastoma-related protein</t>
  </si>
  <si>
    <t>Acetyl-CoA acetyltransferase, cytosolic 1</t>
  </si>
  <si>
    <t>Cellulose synthase-like protein D3</t>
  </si>
  <si>
    <t>Zinc finger CCCH domain-containing protein 31</t>
  </si>
  <si>
    <t>Probable phospholipid hydroperoxide glutathione peroxidase</t>
  </si>
  <si>
    <t>Glucose-1-phosphate adenylyltransferase small subunit, chloroplastic</t>
  </si>
  <si>
    <t>SNF1-related protein kinase catalytic subunit alpha KIN11</t>
  </si>
  <si>
    <t>Isocitrate dehydrogenase [NAD] regulatory subunit 3, mitochondrial</t>
  </si>
  <si>
    <t>26S proteasome non-ATPase regulatory subunit 11 homolog</t>
  </si>
  <si>
    <t>U2 small nuclear ribonucleoprotein A'</t>
  </si>
  <si>
    <t>Soluble inorganic pyrophosphatase</t>
  </si>
  <si>
    <t>60S ribosomal protein L22-3</t>
  </si>
  <si>
    <t>Ubiquitin-conjugating enzyme E2 2</t>
  </si>
  <si>
    <t>Phosphoenolpyruvate carboxylase 2</t>
  </si>
  <si>
    <t>LOB domain-containing protein 25</t>
  </si>
  <si>
    <t>Probable 6-phosphogluconolactonase 4, chloroplastic</t>
  </si>
  <si>
    <t>Alanine aminotransferase 2</t>
  </si>
  <si>
    <t>Calcium-dependent protein kinase 12</t>
  </si>
  <si>
    <t>Putative fructokinase-8</t>
  </si>
  <si>
    <t>Phosphoglucomutase, chloroplastic</t>
  </si>
  <si>
    <t>NADH dehydrogenase [ubiquinone] iron-sulfur protein 1, mitochondrial</t>
  </si>
  <si>
    <t>Calcium-dependent protein kinase 19</t>
  </si>
  <si>
    <t>Stromal 70 kDa heat shock-related protein, chloroplastic</t>
  </si>
  <si>
    <t>Malate dehydrogenase 1, cytoplasmic</t>
  </si>
  <si>
    <t>Succinate--CoA ligase [ADP-forming] subunit alpha, mitochondrial</t>
  </si>
  <si>
    <t>Protein TIC 214</t>
  </si>
  <si>
    <t>Cysteine and histidine-rich domain-containing protein RAR1</t>
  </si>
  <si>
    <t>Plant UBX domain-containing protein 8</t>
  </si>
  <si>
    <t>Probable methyltransferase PMT24</t>
  </si>
  <si>
    <t>Protein TRM32</t>
  </si>
  <si>
    <t>S-adenosylmethionine synthase</t>
  </si>
  <si>
    <t>Tubulin beta-6 chain</t>
  </si>
  <si>
    <t>26S proteasome regulatory subunit S10B homolog B</t>
  </si>
  <si>
    <t>Phosphoglycerate kinase 3, cytosolic</t>
  </si>
  <si>
    <t>Soluble inorganic pyrophosphatase 3</t>
  </si>
  <si>
    <t>ADP,ATP carrier protein 3, mitochondrial</t>
  </si>
  <si>
    <t>Ras-related protein YPTC6</t>
  </si>
  <si>
    <t>Histone H2B.6</t>
  </si>
  <si>
    <t>Glutamine synthetase nodule isozyme</t>
  </si>
  <si>
    <t>Phosphoglucomutase, cytoplasmic</t>
  </si>
  <si>
    <t>Casein kinase II subunit alpha-1</t>
  </si>
  <si>
    <t>Proteasome subunit alpha type-2</t>
  </si>
  <si>
    <t>Enoyl-[acyl-carrier-protein] reductase [NADH], chloroplastic</t>
  </si>
  <si>
    <t>Sucrose synthase 1</t>
  </si>
  <si>
    <t>Putative 12-oxophytodienoate reductase 13</t>
  </si>
  <si>
    <t>Chaperone protein dnaJ A6, chloroplastic</t>
  </si>
  <si>
    <t>Ubiquitin-conjugating enzyme E2 29</t>
  </si>
  <si>
    <t>Mitogen-activated protein kinase 4a</t>
  </si>
  <si>
    <t>ATP-dependent 6-phosphofructokinase 5, chloroplastic</t>
  </si>
  <si>
    <t>Beta-glucosidase 30</t>
  </si>
  <si>
    <t>DNA-directed RNA polymerase 1, mitochondrial</t>
  </si>
  <si>
    <t>3-oxoacyl-[acyl-carrier-protein] synthase I, chloroplastic</t>
  </si>
  <si>
    <t>Tetratricopeptide repeat domain-containing protein PYG7, chloroplastic</t>
  </si>
  <si>
    <t>Mitochondrial import inner membrane translocase subunit TIM9</t>
  </si>
  <si>
    <t>Probable glutathione peroxidase 5</t>
  </si>
  <si>
    <t>Dicarboxylate transporter 1, chloroplastic</t>
  </si>
  <si>
    <t>Probable NAD(P)H dehydrogenase (quinone) FQR1-like 3</t>
  </si>
  <si>
    <t>Nuclear transport factor 2B</t>
  </si>
  <si>
    <t>Ubiquitin receptor RAD23c</t>
  </si>
  <si>
    <t>Ribose-phosphate pyrophosphokinase 4</t>
  </si>
  <si>
    <t>Transcription factor RF2b</t>
  </si>
  <si>
    <t>Mitochondrial import inner membrane translocase subunit TIM44-1</t>
  </si>
  <si>
    <t>14 kDa zinc-binding protein</t>
  </si>
  <si>
    <t>Ubiquinol oxidase 1a, mitochondrial</t>
  </si>
  <si>
    <t>Costars family protein WS02710_H03</t>
  </si>
  <si>
    <t>Proteasome subunit alpha type-1-B</t>
  </si>
  <si>
    <t>2-methyl-6-phytyl-1,4-hydroquinone methyltransferase, chloroplastic</t>
  </si>
  <si>
    <t>OVARIAN TUMOR DOMAIN-containing deubiquitinating enzyme 2</t>
  </si>
  <si>
    <t>3-deoxy-manno-octulosonate cytidylyltransferase, mitochondrial</t>
  </si>
  <si>
    <t>Glyoxysomal fatty acid beta-oxidation multifunctional protein MFP-a</t>
  </si>
  <si>
    <t>DEAD-box ATP-dependent RNA helicase 16</t>
  </si>
  <si>
    <t>Mannosyl-oligosaccharide 1,2-alpha-mannosidase MNS3</t>
  </si>
  <si>
    <t>DEAD-box ATP-dependent RNA helicase 20</t>
  </si>
  <si>
    <t>Fructose-bisphosphate aldolase, chloroplastic</t>
  </si>
  <si>
    <t>1-deoxy-D-xylulose 5-phosphate reductoisomerase, chloroplastic</t>
  </si>
  <si>
    <t>Multiple organellar RNA editing factor 2, chloroplastic</t>
  </si>
  <si>
    <t>Soluble inorganic pyrophosphatase 6, chloroplastic</t>
  </si>
  <si>
    <t>Sm-like protein LSM7</t>
  </si>
  <si>
    <t>Beta-galactosidase 16</t>
  </si>
  <si>
    <t>Flotillin-like protein 1</t>
  </si>
  <si>
    <t>Phosphoenolpyruvate carboxylase 1</t>
  </si>
  <si>
    <t>Probable calcium-binding protein CML20</t>
  </si>
  <si>
    <t>40S ribosomal protein S4-1</t>
  </si>
  <si>
    <t>Cellulose synthase-like protein G3</t>
  </si>
  <si>
    <t>Pathogenesis-related thaumatin-like protein 3.8</t>
  </si>
  <si>
    <t>60S ribosomal protein L12</t>
  </si>
  <si>
    <t>Nucleoside diphosphate kinase B</t>
  </si>
  <si>
    <t>Elongation factor 1-gamma 3</t>
  </si>
  <si>
    <t>Protein argonaute 1</t>
  </si>
  <si>
    <t>Probable splicing factor 3A subunit 1</t>
  </si>
  <si>
    <t>Splicing factor 3B subunit 6-like protein</t>
  </si>
  <si>
    <t>Glutamate--glyoxylate aminotransferase 2</t>
  </si>
  <si>
    <t>2-C-methyl-D-erythritol 2,4-cyclodiphosphate synthase, chloroplastic</t>
  </si>
  <si>
    <t>Rop guanine nucleotide exchange factor 7</t>
  </si>
  <si>
    <t>Protein MID1-COMPLEMENTING ACTIVITY 1</t>
  </si>
  <si>
    <t>Protein CURVATURE THYLAKOID 1A, chloroplastic</t>
  </si>
  <si>
    <t>Probable glucuronosyltransferase Os01g0926400</t>
  </si>
  <si>
    <t>Pinus taeda</t>
  </si>
  <si>
    <t>Pinus contorta</t>
  </si>
  <si>
    <t>Picea sitchensis</t>
  </si>
  <si>
    <t>Zea mays</t>
  </si>
  <si>
    <t>Arabidopsis thaliana</t>
  </si>
  <si>
    <t>Glycine max</t>
  </si>
  <si>
    <t>Oryza sativa subsp. japonica</t>
  </si>
  <si>
    <t>Picea mariana</t>
  </si>
  <si>
    <t>Pinus sylvestris</t>
  </si>
  <si>
    <t>Nicotiana tabacum</t>
  </si>
  <si>
    <t>Chlamydomonas reinhardtii</t>
  </si>
  <si>
    <t>Brassica rapa subsp. pekinensis</t>
  </si>
  <si>
    <t>Mesembryanthemum crystallinum</t>
  </si>
  <si>
    <t>Daucus carota</t>
  </si>
  <si>
    <t>Hordeum vulgare</t>
  </si>
  <si>
    <t>Solanum tuberosum</t>
  </si>
  <si>
    <t>Lupinus luteus</t>
  </si>
  <si>
    <t>Solanum lycopersicum</t>
  </si>
  <si>
    <t>Triticum aestivum</t>
  </si>
  <si>
    <t>Alnus glutinosa</t>
  </si>
  <si>
    <t>Citrus limon</t>
  </si>
  <si>
    <t>Manihot esculenta</t>
  </si>
  <si>
    <t>Fragaria ananassa</t>
  </si>
  <si>
    <t>Pinus koraiensis</t>
  </si>
  <si>
    <t>Medicago truncatula</t>
  </si>
  <si>
    <t>Prunus armeniaca</t>
  </si>
  <si>
    <t>Antirrhinum majus</t>
  </si>
  <si>
    <t>Catharanthus roseus</t>
  </si>
  <si>
    <t>Nicotiana plumbaginifolia</t>
  </si>
  <si>
    <t>Astragalus penduliflorus</t>
  </si>
  <si>
    <t>Spinacia oleracea</t>
  </si>
  <si>
    <t>Pisum sativum</t>
  </si>
  <si>
    <t>Beta vulgaris</t>
  </si>
  <si>
    <t>Perilla frutescens</t>
  </si>
  <si>
    <t>Carica papaya</t>
  </si>
  <si>
    <t>Gossypium hirsutum</t>
  </si>
  <si>
    <t>Triphysaria versicolor</t>
  </si>
  <si>
    <t>Lactuca sativa</t>
  </si>
  <si>
    <t>Brassica napus</t>
  </si>
  <si>
    <t>Sorghum bicolor</t>
  </si>
  <si>
    <t>Vigna aconitifolia</t>
  </si>
  <si>
    <t>Physcomitrella patens subsp. patens</t>
  </si>
  <si>
    <t>Hordeum vulgare subsp. vulgare</t>
  </si>
  <si>
    <t>Populus alba</t>
  </si>
  <si>
    <t>Dendrobium crumenatum</t>
  </si>
  <si>
    <t>Nicotiana sylvestris</t>
  </si>
  <si>
    <t>Tulipa gesneriana</t>
  </si>
  <si>
    <t>Cryptomeria japonica</t>
  </si>
  <si>
    <t>Flaveria bidentis</t>
  </si>
  <si>
    <t>Chara vulgaris</t>
  </si>
  <si>
    <t>Protein Name</t>
  </si>
  <si>
    <t>Organism</t>
  </si>
  <si>
    <t>PLS-DA</t>
  </si>
  <si>
    <t>VIP_Co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"/>
    <numFmt numFmtId="166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theme="1"/>
      </right>
      <top style="medium">
        <color indexed="64"/>
      </top>
      <bottom style="medium">
        <color indexed="64"/>
      </bottom>
      <diagonal/>
    </border>
    <border>
      <left style="medium">
        <color theme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5" xfId="0" applyFill="1" applyBorder="1"/>
    <xf numFmtId="0" fontId="1" fillId="2" borderId="4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6" xfId="0" applyFon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66" fontId="0" fillId="2" borderId="2" xfId="0" applyNumberForma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81"/>
  <sheetViews>
    <sheetView tabSelected="1" topLeftCell="A180" zoomScale="80" zoomScaleNormal="80" workbookViewId="0">
      <selection activeCell="R12" sqref="R12"/>
    </sheetView>
  </sheetViews>
  <sheetFormatPr baseColWidth="10" defaultColWidth="8.7109375" defaultRowHeight="15" x14ac:dyDescent="0.25"/>
  <cols>
    <col min="1" max="1" width="24.7109375" style="1" bestFit="1" customWidth="1"/>
    <col min="2" max="2" width="44" style="1" customWidth="1"/>
    <col min="3" max="3" width="24.7109375" style="1" customWidth="1"/>
    <col min="4" max="4" width="24.7109375" style="2" customWidth="1"/>
    <col min="5" max="5" width="20.5703125" style="1" customWidth="1"/>
    <col min="6" max="16384" width="8.7109375" style="1"/>
  </cols>
  <sheetData>
    <row r="1" spans="1:5" ht="15.75" thickBot="1" x14ac:dyDescent="0.3">
      <c r="E1" s="2">
        <f>COUNTIF(E4:E281,"&gt;1")</f>
        <v>278</v>
      </c>
    </row>
    <row r="2" spans="1:5" ht="15.75" thickBot="1" x14ac:dyDescent="0.3">
      <c r="E2" s="9" t="s">
        <v>882</v>
      </c>
    </row>
    <row r="3" spans="1:5" ht="15.75" thickBot="1" x14ac:dyDescent="0.3">
      <c r="A3" s="6" t="s">
        <v>0</v>
      </c>
      <c r="B3" s="7" t="s">
        <v>880</v>
      </c>
      <c r="C3" s="8" t="s">
        <v>881</v>
      </c>
      <c r="D3" s="3" t="s">
        <v>557</v>
      </c>
      <c r="E3" s="11" t="s">
        <v>883</v>
      </c>
    </row>
    <row r="4" spans="1:5" x14ac:dyDescent="0.25">
      <c r="A4" s="5" t="s">
        <v>234</v>
      </c>
      <c r="B4" s="5" t="s">
        <v>815</v>
      </c>
      <c r="C4" s="5" t="s">
        <v>834</v>
      </c>
      <c r="D4" s="4" t="s">
        <v>542</v>
      </c>
      <c r="E4" s="12">
        <v>2.6396000000000002</v>
      </c>
    </row>
    <row r="5" spans="1:5" x14ac:dyDescent="0.25">
      <c r="A5" s="5" t="s">
        <v>51</v>
      </c>
      <c r="B5" s="5" t="s">
        <v>580</v>
      </c>
      <c r="C5" s="5" t="s">
        <v>844</v>
      </c>
      <c r="D5" s="4" t="s">
        <v>300</v>
      </c>
      <c r="E5" s="12">
        <v>2.5400999999999998</v>
      </c>
    </row>
    <row r="6" spans="1:5" x14ac:dyDescent="0.25">
      <c r="A6" s="5" t="s">
        <v>255</v>
      </c>
      <c r="B6" s="5" t="s">
        <v>784</v>
      </c>
      <c r="C6" s="5" t="s">
        <v>834</v>
      </c>
      <c r="D6" s="4" t="s">
        <v>507</v>
      </c>
      <c r="E6" s="12">
        <v>2.3893</v>
      </c>
    </row>
    <row r="7" spans="1:5" x14ac:dyDescent="0.25">
      <c r="A7" s="5" t="s">
        <v>228</v>
      </c>
      <c r="B7" s="5" t="s">
        <v>763</v>
      </c>
      <c r="C7" s="5" t="s">
        <v>874</v>
      </c>
      <c r="D7" s="4" t="s">
        <v>483</v>
      </c>
      <c r="E7" s="12">
        <v>2.3222999999999998</v>
      </c>
    </row>
    <row r="8" spans="1:5" x14ac:dyDescent="0.25">
      <c r="A8" s="5" t="s">
        <v>53</v>
      </c>
      <c r="B8" s="5" t="s">
        <v>654</v>
      </c>
      <c r="C8" s="5" t="s">
        <v>847</v>
      </c>
      <c r="D8" s="4" t="s">
        <v>372</v>
      </c>
      <c r="E8" s="12">
        <v>2.2949000000000002</v>
      </c>
    </row>
    <row r="9" spans="1:5" x14ac:dyDescent="0.25">
      <c r="A9" s="5" t="s">
        <v>136</v>
      </c>
      <c r="B9" s="5" t="s">
        <v>632</v>
      </c>
      <c r="C9" s="5" t="s">
        <v>836</v>
      </c>
      <c r="D9" s="4" t="s">
        <v>351</v>
      </c>
      <c r="E9" s="12">
        <v>2.2804000000000002</v>
      </c>
    </row>
    <row r="10" spans="1:5" x14ac:dyDescent="0.25">
      <c r="A10" s="5" t="s">
        <v>30</v>
      </c>
      <c r="B10" s="5" t="s">
        <v>568</v>
      </c>
      <c r="C10" s="5" t="s">
        <v>836</v>
      </c>
      <c r="D10" s="4" t="s">
        <v>288</v>
      </c>
      <c r="E10" s="12">
        <v>2.2751999999999999</v>
      </c>
    </row>
    <row r="11" spans="1:5" x14ac:dyDescent="0.25">
      <c r="A11" s="5" t="s">
        <v>192</v>
      </c>
      <c r="B11" s="5" t="s">
        <v>735</v>
      </c>
      <c r="C11" s="5" t="s">
        <v>834</v>
      </c>
      <c r="D11" s="4" t="s">
        <v>455</v>
      </c>
      <c r="E11" s="12">
        <v>2.2454999999999998</v>
      </c>
    </row>
    <row r="12" spans="1:5" x14ac:dyDescent="0.25">
      <c r="A12" s="5" t="s">
        <v>102</v>
      </c>
      <c r="B12" s="5" t="s">
        <v>677</v>
      </c>
      <c r="C12" s="5" t="s">
        <v>836</v>
      </c>
      <c r="D12" s="4" t="s">
        <v>394</v>
      </c>
      <c r="E12" s="12">
        <v>2.1711999999999998</v>
      </c>
    </row>
    <row r="13" spans="1:5" x14ac:dyDescent="0.25">
      <c r="A13" s="5" t="s">
        <v>132</v>
      </c>
      <c r="B13" s="5" t="s">
        <v>629</v>
      </c>
      <c r="C13" s="5" t="s">
        <v>834</v>
      </c>
      <c r="D13" s="4" t="s">
        <v>348</v>
      </c>
      <c r="E13" s="12">
        <v>2.1326999999999998</v>
      </c>
    </row>
    <row r="14" spans="1:5" x14ac:dyDescent="0.25">
      <c r="A14" s="5" t="s">
        <v>197</v>
      </c>
      <c r="B14" s="5" t="s">
        <v>740</v>
      </c>
      <c r="C14" s="5" t="s">
        <v>834</v>
      </c>
      <c r="D14" s="4" t="s">
        <v>459</v>
      </c>
      <c r="E14" s="12">
        <v>2.109</v>
      </c>
    </row>
    <row r="15" spans="1:5" x14ac:dyDescent="0.25">
      <c r="A15" s="5" t="s">
        <v>73</v>
      </c>
      <c r="B15" s="5" t="s">
        <v>664</v>
      </c>
      <c r="C15" s="5" t="s">
        <v>862</v>
      </c>
      <c r="D15" s="4" t="s">
        <v>381</v>
      </c>
      <c r="E15" s="12">
        <v>2.0619000000000001</v>
      </c>
    </row>
    <row r="16" spans="1:5" x14ac:dyDescent="0.25">
      <c r="A16" s="5" t="s">
        <v>116</v>
      </c>
      <c r="B16" s="5" t="s">
        <v>685</v>
      </c>
      <c r="C16" s="5" t="s">
        <v>834</v>
      </c>
      <c r="D16" s="4" t="s">
        <v>402</v>
      </c>
      <c r="E16" s="12">
        <v>2.0543</v>
      </c>
    </row>
    <row r="17" spans="1:5" x14ac:dyDescent="0.25">
      <c r="A17" s="5" t="s">
        <v>12</v>
      </c>
      <c r="B17" s="5" t="s">
        <v>561</v>
      </c>
      <c r="C17" s="5" t="s">
        <v>834</v>
      </c>
      <c r="D17" s="4" t="s">
        <v>282</v>
      </c>
      <c r="E17" s="12">
        <v>2.0148000000000001</v>
      </c>
    </row>
    <row r="18" spans="1:5" x14ac:dyDescent="0.25">
      <c r="A18" s="5" t="s">
        <v>265</v>
      </c>
      <c r="B18" s="5" t="s">
        <v>793</v>
      </c>
      <c r="C18" s="5" t="s">
        <v>836</v>
      </c>
      <c r="D18" s="4" t="s">
        <v>516</v>
      </c>
      <c r="E18" s="12">
        <v>2.0085000000000002</v>
      </c>
    </row>
    <row r="19" spans="1:5" x14ac:dyDescent="0.25">
      <c r="A19" s="5" t="s">
        <v>45</v>
      </c>
      <c r="B19" s="5" t="s">
        <v>606</v>
      </c>
      <c r="C19" s="5" t="s">
        <v>834</v>
      </c>
      <c r="D19" s="4" t="s">
        <v>325</v>
      </c>
      <c r="E19" s="12">
        <v>1.9890000000000001</v>
      </c>
    </row>
    <row r="20" spans="1:5" x14ac:dyDescent="0.25">
      <c r="A20" s="5" t="s">
        <v>16</v>
      </c>
      <c r="B20" s="5" t="s">
        <v>642</v>
      </c>
      <c r="C20" s="5" t="s">
        <v>847</v>
      </c>
      <c r="D20" s="4" t="s">
        <v>361</v>
      </c>
      <c r="E20" s="12">
        <v>1.9858</v>
      </c>
    </row>
    <row r="21" spans="1:5" x14ac:dyDescent="0.25">
      <c r="A21" s="5" t="s">
        <v>39</v>
      </c>
      <c r="B21" s="5" t="s">
        <v>603</v>
      </c>
      <c r="C21" s="5" t="s">
        <v>851</v>
      </c>
      <c r="D21" s="4" t="s">
        <v>322</v>
      </c>
      <c r="E21" s="12">
        <v>1.9812000000000001</v>
      </c>
    </row>
    <row r="22" spans="1:5" x14ac:dyDescent="0.25">
      <c r="A22" s="5" t="s">
        <v>38</v>
      </c>
      <c r="B22" s="5" t="s">
        <v>602</v>
      </c>
      <c r="C22" s="5" t="s">
        <v>830</v>
      </c>
      <c r="D22" s="4" t="s">
        <v>321</v>
      </c>
      <c r="E22" s="12">
        <v>1.9688000000000001</v>
      </c>
    </row>
    <row r="23" spans="1:5" x14ac:dyDescent="0.25">
      <c r="A23" s="5" t="s">
        <v>176</v>
      </c>
      <c r="B23" s="5" t="s">
        <v>722</v>
      </c>
      <c r="C23" s="5" t="s">
        <v>870</v>
      </c>
      <c r="D23" s="4" t="s">
        <v>441</v>
      </c>
      <c r="E23" s="12">
        <v>1.9686999999999999</v>
      </c>
    </row>
    <row r="24" spans="1:5" x14ac:dyDescent="0.25">
      <c r="A24" s="5" t="s">
        <v>144</v>
      </c>
      <c r="B24" s="5" t="s">
        <v>635</v>
      </c>
      <c r="C24" s="5" t="s">
        <v>834</v>
      </c>
      <c r="D24" s="4" t="s">
        <v>354</v>
      </c>
      <c r="E24" s="12">
        <v>1.9639</v>
      </c>
    </row>
    <row r="25" spans="1:5" x14ac:dyDescent="0.25">
      <c r="A25" s="5" t="s">
        <v>86</v>
      </c>
      <c r="B25" s="5" t="s">
        <v>668</v>
      </c>
      <c r="C25" s="5" t="s">
        <v>860</v>
      </c>
      <c r="D25" s="4" t="s">
        <v>385</v>
      </c>
      <c r="E25" s="12">
        <v>1.9589000000000001</v>
      </c>
    </row>
    <row r="26" spans="1:5" x14ac:dyDescent="0.25">
      <c r="A26" s="5" t="s">
        <v>247</v>
      </c>
      <c r="B26" s="5" t="s">
        <v>778</v>
      </c>
      <c r="C26" s="5" t="s">
        <v>834</v>
      </c>
      <c r="D26" s="4" t="s">
        <v>500</v>
      </c>
      <c r="E26" s="12">
        <v>1.9581999999999999</v>
      </c>
    </row>
    <row r="27" spans="1:5" x14ac:dyDescent="0.25">
      <c r="A27" s="5" t="s">
        <v>95</v>
      </c>
      <c r="B27" s="5" t="s">
        <v>673</v>
      </c>
      <c r="C27" s="5" t="s">
        <v>834</v>
      </c>
      <c r="D27" s="4" t="s">
        <v>390</v>
      </c>
      <c r="E27" s="12">
        <v>1.9410000000000001</v>
      </c>
    </row>
    <row r="28" spans="1:5" x14ac:dyDescent="0.25">
      <c r="A28" s="5" t="s">
        <v>48</v>
      </c>
      <c r="B28" s="5" t="s">
        <v>578</v>
      </c>
      <c r="C28" s="5" t="s">
        <v>834</v>
      </c>
      <c r="D28" s="4" t="s">
        <v>298</v>
      </c>
      <c r="E28" s="12">
        <v>1.9376</v>
      </c>
    </row>
    <row r="29" spans="1:5" x14ac:dyDescent="0.25">
      <c r="A29" s="5" t="s">
        <v>270</v>
      </c>
      <c r="B29" s="5" t="s">
        <v>797</v>
      </c>
      <c r="C29" s="5" t="s">
        <v>832</v>
      </c>
      <c r="D29" s="4" t="s">
        <v>520</v>
      </c>
      <c r="E29" s="12">
        <v>1.9337</v>
      </c>
    </row>
    <row r="30" spans="1:5" x14ac:dyDescent="0.25">
      <c r="A30" s="5" t="s">
        <v>43</v>
      </c>
      <c r="B30" s="5" t="s">
        <v>577</v>
      </c>
      <c r="C30" s="5" t="s">
        <v>837</v>
      </c>
      <c r="D30" s="4" t="s">
        <v>297</v>
      </c>
      <c r="E30" s="12">
        <v>1.9125000000000001</v>
      </c>
    </row>
    <row r="31" spans="1:5" x14ac:dyDescent="0.25">
      <c r="A31" s="5" t="s">
        <v>120</v>
      </c>
      <c r="B31" s="5" t="s">
        <v>624</v>
      </c>
      <c r="C31" s="5" t="s">
        <v>834</v>
      </c>
      <c r="D31" s="4" t="s">
        <v>343</v>
      </c>
      <c r="E31" s="12">
        <v>1.9079999999999999</v>
      </c>
    </row>
    <row r="32" spans="1:5" x14ac:dyDescent="0.25">
      <c r="A32" s="5" t="s">
        <v>253</v>
      </c>
      <c r="B32" s="5" t="s">
        <v>783</v>
      </c>
      <c r="C32" s="5" t="s">
        <v>875</v>
      </c>
      <c r="D32" s="4" t="s">
        <v>506</v>
      </c>
      <c r="E32" s="12">
        <v>1.8875</v>
      </c>
    </row>
    <row r="33" spans="1:5" x14ac:dyDescent="0.25">
      <c r="A33" s="5" t="s">
        <v>52</v>
      </c>
      <c r="B33" s="5" t="s">
        <v>581</v>
      </c>
      <c r="C33" s="5" t="s">
        <v>844</v>
      </c>
      <c r="D33" s="4" t="s">
        <v>301</v>
      </c>
      <c r="E33" s="12">
        <v>1.8728</v>
      </c>
    </row>
    <row r="34" spans="1:5" x14ac:dyDescent="0.25">
      <c r="A34" s="5" t="s">
        <v>187</v>
      </c>
      <c r="B34" s="5" t="s">
        <v>732</v>
      </c>
      <c r="C34" s="5" t="s">
        <v>834</v>
      </c>
      <c r="D34" s="4" t="s">
        <v>451</v>
      </c>
      <c r="E34" s="12">
        <v>1.8720000000000001</v>
      </c>
    </row>
    <row r="35" spans="1:5" x14ac:dyDescent="0.25">
      <c r="A35" s="5" t="s">
        <v>232</v>
      </c>
      <c r="B35" s="5" t="s">
        <v>595</v>
      </c>
      <c r="C35" s="5" t="s">
        <v>842</v>
      </c>
      <c r="D35" s="4" t="s">
        <v>487</v>
      </c>
      <c r="E35" s="12">
        <v>1.8687</v>
      </c>
    </row>
    <row r="36" spans="1:5" x14ac:dyDescent="0.25">
      <c r="A36" s="5" t="s">
        <v>218</v>
      </c>
      <c r="B36" s="5" t="s">
        <v>755</v>
      </c>
      <c r="C36" s="5" t="s">
        <v>861</v>
      </c>
      <c r="D36" s="4" t="s">
        <v>475</v>
      </c>
      <c r="E36" s="12">
        <v>1.8665</v>
      </c>
    </row>
    <row r="37" spans="1:5" x14ac:dyDescent="0.25">
      <c r="A37" s="5" t="s">
        <v>235</v>
      </c>
      <c r="B37" s="5" t="s">
        <v>768</v>
      </c>
      <c r="C37" s="5" t="s">
        <v>834</v>
      </c>
      <c r="D37" s="4" t="s">
        <v>489</v>
      </c>
      <c r="E37" s="12">
        <v>1.8554999999999999</v>
      </c>
    </row>
    <row r="38" spans="1:5" x14ac:dyDescent="0.25">
      <c r="A38" s="5" t="s">
        <v>121</v>
      </c>
      <c r="B38" s="5" t="s">
        <v>625</v>
      </c>
      <c r="C38" s="5" t="s">
        <v>834</v>
      </c>
      <c r="D38" s="4" t="s">
        <v>344</v>
      </c>
      <c r="E38" s="12">
        <v>1.8505</v>
      </c>
    </row>
    <row r="39" spans="1:5" x14ac:dyDescent="0.25">
      <c r="A39" s="5" t="s">
        <v>193</v>
      </c>
      <c r="B39" s="5" t="s">
        <v>736</v>
      </c>
      <c r="C39" s="5" t="s">
        <v>836</v>
      </c>
      <c r="D39" s="4" t="s">
        <v>456</v>
      </c>
      <c r="E39" s="12">
        <v>1.8385</v>
      </c>
    </row>
    <row r="40" spans="1:5" x14ac:dyDescent="0.25">
      <c r="A40" s="5" t="s">
        <v>189</v>
      </c>
      <c r="B40" s="5" t="s">
        <v>733</v>
      </c>
      <c r="C40" s="5" t="s">
        <v>871</v>
      </c>
      <c r="D40" s="4" t="s">
        <v>453</v>
      </c>
      <c r="E40" s="12">
        <v>1.8275999999999999</v>
      </c>
    </row>
    <row r="41" spans="1:5" x14ac:dyDescent="0.25">
      <c r="A41" s="5" t="s">
        <v>123</v>
      </c>
      <c r="B41" s="5" t="s">
        <v>689</v>
      </c>
      <c r="C41" s="5" t="s">
        <v>867</v>
      </c>
      <c r="D41" s="4" t="s">
        <v>406</v>
      </c>
      <c r="E41" s="12">
        <v>1.8226</v>
      </c>
    </row>
    <row r="42" spans="1:5" x14ac:dyDescent="0.25">
      <c r="A42" s="5" t="s">
        <v>97</v>
      </c>
      <c r="B42" s="5" t="s">
        <v>591</v>
      </c>
      <c r="C42" s="5" t="s">
        <v>845</v>
      </c>
      <c r="D42" s="4" t="s">
        <v>311</v>
      </c>
      <c r="E42" s="12">
        <v>1.8138000000000001</v>
      </c>
    </row>
    <row r="43" spans="1:5" x14ac:dyDescent="0.25">
      <c r="A43" s="5" t="s">
        <v>196</v>
      </c>
      <c r="B43" s="5" t="s">
        <v>823</v>
      </c>
      <c r="C43" s="5" t="s">
        <v>834</v>
      </c>
      <c r="D43" s="4" t="s">
        <v>550</v>
      </c>
      <c r="E43" s="12">
        <v>1.7947</v>
      </c>
    </row>
    <row r="44" spans="1:5" x14ac:dyDescent="0.25">
      <c r="A44" s="5" t="s">
        <v>154</v>
      </c>
      <c r="B44" s="5" t="s">
        <v>708</v>
      </c>
      <c r="C44" s="5" t="s">
        <v>834</v>
      </c>
      <c r="D44" s="4" t="s">
        <v>426</v>
      </c>
      <c r="E44" s="12">
        <v>1.7657</v>
      </c>
    </row>
    <row r="45" spans="1:5" x14ac:dyDescent="0.25">
      <c r="A45" s="5" t="s">
        <v>10</v>
      </c>
      <c r="B45" s="5" t="s">
        <v>597</v>
      </c>
      <c r="C45" s="5" t="s">
        <v>834</v>
      </c>
      <c r="D45" s="4" t="s">
        <v>316</v>
      </c>
      <c r="E45" s="12">
        <v>1.7645</v>
      </c>
    </row>
    <row r="46" spans="1:5" x14ac:dyDescent="0.25">
      <c r="A46" s="5" t="s">
        <v>114</v>
      </c>
      <c r="B46" s="5" t="s">
        <v>683</v>
      </c>
      <c r="C46" s="5" t="s">
        <v>834</v>
      </c>
      <c r="D46" s="4" t="s">
        <v>400</v>
      </c>
      <c r="E46" s="12">
        <v>1.7634000000000001</v>
      </c>
    </row>
    <row r="47" spans="1:5" x14ac:dyDescent="0.25">
      <c r="A47" s="5" t="s">
        <v>69</v>
      </c>
      <c r="B47" s="5" t="s">
        <v>660</v>
      </c>
      <c r="C47" s="5" t="s">
        <v>852</v>
      </c>
      <c r="D47" s="4" t="s">
        <v>378</v>
      </c>
      <c r="E47" s="12">
        <v>1.7624</v>
      </c>
    </row>
    <row r="48" spans="1:5" x14ac:dyDescent="0.25">
      <c r="A48" s="5" t="s">
        <v>268</v>
      </c>
      <c r="B48" s="5" t="s">
        <v>796</v>
      </c>
      <c r="C48" s="5" t="s">
        <v>836</v>
      </c>
      <c r="D48" s="4" t="s">
        <v>519</v>
      </c>
      <c r="E48" s="12">
        <v>1.7568999999999999</v>
      </c>
    </row>
    <row r="49" spans="1:5" x14ac:dyDescent="0.25">
      <c r="A49" s="5" t="s">
        <v>15</v>
      </c>
      <c r="B49" s="5" t="s">
        <v>573</v>
      </c>
      <c r="C49" s="5" t="s">
        <v>836</v>
      </c>
      <c r="D49" s="4" t="s">
        <v>293</v>
      </c>
      <c r="E49" s="12">
        <v>1.7553000000000001</v>
      </c>
    </row>
    <row r="50" spans="1:5" x14ac:dyDescent="0.25">
      <c r="A50" s="5" t="s">
        <v>129</v>
      </c>
      <c r="B50" s="5" t="s">
        <v>692</v>
      </c>
      <c r="C50" s="5" t="s">
        <v>834</v>
      </c>
      <c r="D50" s="4" t="s">
        <v>409</v>
      </c>
      <c r="E50" s="12">
        <v>1.7453000000000001</v>
      </c>
    </row>
    <row r="51" spans="1:5" x14ac:dyDescent="0.25">
      <c r="A51" s="5" t="s">
        <v>2</v>
      </c>
      <c r="B51" s="5" t="s">
        <v>638</v>
      </c>
      <c r="C51" s="5" t="s">
        <v>834</v>
      </c>
      <c r="D51" s="4" t="s">
        <v>358</v>
      </c>
      <c r="E51" s="12">
        <v>1.7372000000000001</v>
      </c>
    </row>
    <row r="52" spans="1:5" x14ac:dyDescent="0.25">
      <c r="A52" s="5" t="s">
        <v>100</v>
      </c>
      <c r="B52" s="5" t="s">
        <v>675</v>
      </c>
      <c r="C52" s="5" t="s">
        <v>834</v>
      </c>
      <c r="D52" s="4" t="s">
        <v>392</v>
      </c>
      <c r="E52" s="12">
        <v>1.7237</v>
      </c>
    </row>
    <row r="53" spans="1:5" x14ac:dyDescent="0.25">
      <c r="A53" s="5" t="s">
        <v>85</v>
      </c>
      <c r="B53" s="5" t="s">
        <v>776</v>
      </c>
      <c r="C53" s="5" t="s">
        <v>876</v>
      </c>
      <c r="D53" s="4" t="s">
        <v>530</v>
      </c>
      <c r="E53" s="12">
        <v>1.7125999999999999</v>
      </c>
    </row>
    <row r="54" spans="1:5" x14ac:dyDescent="0.25">
      <c r="A54" s="5" t="s">
        <v>7</v>
      </c>
      <c r="B54" s="5" t="s">
        <v>595</v>
      </c>
      <c r="C54" s="5" t="s">
        <v>836</v>
      </c>
      <c r="D54" s="4" t="s">
        <v>314</v>
      </c>
      <c r="E54" s="12">
        <v>1.7105999999999999</v>
      </c>
    </row>
    <row r="55" spans="1:5" x14ac:dyDescent="0.25">
      <c r="A55" s="5" t="s">
        <v>110</v>
      </c>
      <c r="B55" s="5" t="s">
        <v>622</v>
      </c>
      <c r="C55" s="5" t="s">
        <v>854</v>
      </c>
      <c r="D55" s="4" t="s">
        <v>341</v>
      </c>
      <c r="E55" s="12">
        <v>1.7101</v>
      </c>
    </row>
    <row r="56" spans="1:5" x14ac:dyDescent="0.25">
      <c r="A56" s="5" t="s">
        <v>198</v>
      </c>
      <c r="B56" s="5" t="s">
        <v>741</v>
      </c>
      <c r="C56" s="5" t="s">
        <v>834</v>
      </c>
      <c r="D56" s="4" t="s">
        <v>460</v>
      </c>
      <c r="E56" s="12">
        <v>1.7047000000000001</v>
      </c>
    </row>
    <row r="57" spans="1:5" x14ac:dyDescent="0.25">
      <c r="A57" s="5" t="s">
        <v>209</v>
      </c>
      <c r="B57" s="5" t="s">
        <v>749</v>
      </c>
      <c r="C57" s="5" t="s">
        <v>844</v>
      </c>
      <c r="D57" s="4" t="s">
        <v>469</v>
      </c>
      <c r="E57" s="12">
        <v>1.7018</v>
      </c>
    </row>
    <row r="58" spans="1:5" x14ac:dyDescent="0.25">
      <c r="A58" s="5" t="s">
        <v>264</v>
      </c>
      <c r="B58" s="5" t="s">
        <v>792</v>
      </c>
      <c r="C58" s="5" t="s">
        <v>836</v>
      </c>
      <c r="D58" s="4" t="s">
        <v>515</v>
      </c>
      <c r="E58" s="12">
        <v>1.6983999999999999</v>
      </c>
    </row>
    <row r="59" spans="1:5" x14ac:dyDescent="0.25">
      <c r="A59" s="5" t="s">
        <v>70</v>
      </c>
      <c r="B59" s="5" t="s">
        <v>661</v>
      </c>
      <c r="C59" s="5" t="s">
        <v>836</v>
      </c>
      <c r="D59" s="4" t="s">
        <v>379</v>
      </c>
      <c r="E59" s="12">
        <v>1.6934</v>
      </c>
    </row>
    <row r="60" spans="1:5" x14ac:dyDescent="0.25">
      <c r="A60" s="5" t="s">
        <v>79</v>
      </c>
      <c r="B60" s="5" t="s">
        <v>665</v>
      </c>
      <c r="C60" s="5" t="s">
        <v>836</v>
      </c>
      <c r="D60" s="4" t="s">
        <v>382</v>
      </c>
      <c r="E60" s="12">
        <v>1.6890000000000001</v>
      </c>
    </row>
    <row r="61" spans="1:5" x14ac:dyDescent="0.25">
      <c r="A61" s="5" t="s">
        <v>49</v>
      </c>
      <c r="B61" s="5" t="s">
        <v>607</v>
      </c>
      <c r="C61" s="5" t="s">
        <v>834</v>
      </c>
      <c r="D61" s="4" t="s">
        <v>326</v>
      </c>
      <c r="E61" s="12">
        <v>1.6863999999999999</v>
      </c>
    </row>
    <row r="62" spans="1:5" x14ac:dyDescent="0.25">
      <c r="A62" s="5" t="s">
        <v>260</v>
      </c>
      <c r="B62" s="5" t="s">
        <v>788</v>
      </c>
      <c r="C62" s="5" t="s">
        <v>834</v>
      </c>
      <c r="D62" s="4" t="s">
        <v>511</v>
      </c>
      <c r="E62" s="12">
        <v>1.6825000000000001</v>
      </c>
    </row>
    <row r="63" spans="1:5" x14ac:dyDescent="0.25">
      <c r="A63" s="5" t="s">
        <v>219</v>
      </c>
      <c r="B63" s="5" t="s">
        <v>756</v>
      </c>
      <c r="C63" s="5" t="s">
        <v>834</v>
      </c>
      <c r="D63" s="4" t="s">
        <v>476</v>
      </c>
      <c r="E63" s="12">
        <v>1.6819</v>
      </c>
    </row>
    <row r="64" spans="1:5" x14ac:dyDescent="0.25">
      <c r="A64" s="5" t="s">
        <v>204</v>
      </c>
      <c r="B64" s="5" t="s">
        <v>811</v>
      </c>
      <c r="C64" s="5" t="s">
        <v>834</v>
      </c>
      <c r="D64" s="4" t="s">
        <v>538</v>
      </c>
      <c r="E64" s="12">
        <v>1.6669</v>
      </c>
    </row>
    <row r="65" spans="1:5" x14ac:dyDescent="0.25">
      <c r="A65" s="5" t="s">
        <v>128</v>
      </c>
      <c r="B65" s="5" t="s">
        <v>691</v>
      </c>
      <c r="C65" s="5" t="s">
        <v>834</v>
      </c>
      <c r="D65" s="4" t="s">
        <v>408</v>
      </c>
      <c r="E65" s="12">
        <v>1.6635</v>
      </c>
    </row>
    <row r="66" spans="1:5" x14ac:dyDescent="0.25">
      <c r="A66" s="5" t="s">
        <v>258</v>
      </c>
      <c r="B66" s="5" t="s">
        <v>786</v>
      </c>
      <c r="C66" s="5" t="s">
        <v>834</v>
      </c>
      <c r="D66" s="4" t="s">
        <v>509</v>
      </c>
      <c r="E66" s="12">
        <v>1.6633</v>
      </c>
    </row>
    <row r="67" spans="1:5" x14ac:dyDescent="0.25">
      <c r="A67" s="5" t="s">
        <v>32</v>
      </c>
      <c r="B67" s="5" t="s">
        <v>599</v>
      </c>
      <c r="C67" s="5" t="s">
        <v>850</v>
      </c>
      <c r="D67" s="4" t="s">
        <v>318</v>
      </c>
      <c r="E67" s="12">
        <v>1.661</v>
      </c>
    </row>
    <row r="68" spans="1:5" x14ac:dyDescent="0.25">
      <c r="A68" s="5" t="s">
        <v>165</v>
      </c>
      <c r="B68" s="5" t="s">
        <v>822</v>
      </c>
      <c r="C68" s="5" t="s">
        <v>834</v>
      </c>
      <c r="D68" s="4" t="s">
        <v>549</v>
      </c>
      <c r="E68" s="12">
        <v>1.6268</v>
      </c>
    </row>
    <row r="69" spans="1:5" x14ac:dyDescent="0.25">
      <c r="A69" s="5" t="s">
        <v>261</v>
      </c>
      <c r="B69" s="5" t="s">
        <v>789</v>
      </c>
      <c r="C69" s="5" t="s">
        <v>834</v>
      </c>
      <c r="D69" s="4" t="s">
        <v>512</v>
      </c>
      <c r="E69" s="12">
        <v>1.6244000000000001</v>
      </c>
    </row>
    <row r="70" spans="1:5" x14ac:dyDescent="0.25">
      <c r="A70" s="5" t="s">
        <v>82</v>
      </c>
      <c r="B70" s="5" t="s">
        <v>666</v>
      </c>
      <c r="C70" s="5" t="s">
        <v>861</v>
      </c>
      <c r="D70" s="4" t="s">
        <v>383</v>
      </c>
      <c r="E70" s="12">
        <v>1.6214</v>
      </c>
    </row>
    <row r="71" spans="1:5" x14ac:dyDescent="0.25">
      <c r="A71" s="5" t="s">
        <v>42</v>
      </c>
      <c r="B71" s="5" t="s">
        <v>604</v>
      </c>
      <c r="C71" s="5" t="s">
        <v>834</v>
      </c>
      <c r="D71" s="4" t="s">
        <v>323</v>
      </c>
      <c r="E71" s="12">
        <v>1.621</v>
      </c>
    </row>
    <row r="72" spans="1:5" x14ac:dyDescent="0.25">
      <c r="A72" s="5" t="s">
        <v>272</v>
      </c>
      <c r="B72" s="5" t="s">
        <v>798</v>
      </c>
      <c r="C72" s="5" t="s">
        <v>834</v>
      </c>
      <c r="D72" s="4" t="s">
        <v>521</v>
      </c>
      <c r="E72" s="12">
        <v>1.6158999999999999</v>
      </c>
    </row>
    <row r="73" spans="1:5" x14ac:dyDescent="0.25">
      <c r="A73" s="5" t="s">
        <v>239</v>
      </c>
      <c r="B73" s="5" t="s">
        <v>772</v>
      </c>
      <c r="C73" s="5" t="s">
        <v>845</v>
      </c>
      <c r="D73" s="4" t="s">
        <v>492</v>
      </c>
      <c r="E73" s="12">
        <v>1.6052999999999999</v>
      </c>
    </row>
    <row r="74" spans="1:5" x14ac:dyDescent="0.25">
      <c r="A74" s="5" t="s">
        <v>8</v>
      </c>
      <c r="B74" s="5" t="s">
        <v>596</v>
      </c>
      <c r="C74" s="5" t="s">
        <v>848</v>
      </c>
      <c r="D74" s="4" t="s">
        <v>315</v>
      </c>
      <c r="E74" s="12">
        <v>1.6003000000000001</v>
      </c>
    </row>
    <row r="75" spans="1:5" x14ac:dyDescent="0.25">
      <c r="A75" s="5" t="s">
        <v>127</v>
      </c>
      <c r="B75" s="5" t="s">
        <v>628</v>
      </c>
      <c r="C75" s="5" t="s">
        <v>834</v>
      </c>
      <c r="D75" s="4" t="s">
        <v>347</v>
      </c>
      <c r="E75" s="12">
        <v>1.5902000000000001</v>
      </c>
    </row>
    <row r="76" spans="1:5" x14ac:dyDescent="0.25">
      <c r="A76" s="5" t="s">
        <v>143</v>
      </c>
      <c r="B76" s="5" t="s">
        <v>700</v>
      </c>
      <c r="C76" s="5" t="s">
        <v>834</v>
      </c>
      <c r="D76" s="4" t="s">
        <v>417</v>
      </c>
      <c r="E76" s="12">
        <v>1.5887</v>
      </c>
    </row>
    <row r="77" spans="1:5" x14ac:dyDescent="0.25">
      <c r="A77" s="5" t="s">
        <v>142</v>
      </c>
      <c r="B77" s="5" t="s">
        <v>699</v>
      </c>
      <c r="C77" s="5" t="s">
        <v>834</v>
      </c>
      <c r="D77" s="4" t="s">
        <v>416</v>
      </c>
      <c r="E77" s="12">
        <v>1.5763</v>
      </c>
    </row>
    <row r="78" spans="1:5" x14ac:dyDescent="0.25">
      <c r="A78" s="5" t="s">
        <v>233</v>
      </c>
      <c r="B78" s="5" t="s">
        <v>767</v>
      </c>
      <c r="C78" s="5" t="s">
        <v>834</v>
      </c>
      <c r="D78" s="4" t="s">
        <v>488</v>
      </c>
      <c r="E78" s="12">
        <v>1.5747</v>
      </c>
    </row>
    <row r="79" spans="1:5" x14ac:dyDescent="0.25">
      <c r="A79" s="5" t="s">
        <v>200</v>
      </c>
      <c r="B79" s="5" t="s">
        <v>743</v>
      </c>
      <c r="C79" s="5" t="s">
        <v>872</v>
      </c>
      <c r="D79" s="4" t="s">
        <v>462</v>
      </c>
      <c r="E79" s="12">
        <v>1.5660000000000001</v>
      </c>
    </row>
    <row r="80" spans="1:5" x14ac:dyDescent="0.25">
      <c r="A80" s="5" t="s">
        <v>185</v>
      </c>
      <c r="B80" s="5" t="s">
        <v>730</v>
      </c>
      <c r="C80" s="5" t="s">
        <v>834</v>
      </c>
      <c r="D80" s="4" t="s">
        <v>449</v>
      </c>
      <c r="E80" s="12">
        <v>1.5525</v>
      </c>
    </row>
    <row r="81" spans="1:5" x14ac:dyDescent="0.25">
      <c r="A81" s="5" t="s">
        <v>47</v>
      </c>
      <c r="B81" s="5" t="s">
        <v>570</v>
      </c>
      <c r="C81" s="5" t="s">
        <v>834</v>
      </c>
      <c r="D81" s="4" t="s">
        <v>290</v>
      </c>
      <c r="E81" s="12">
        <v>1.548</v>
      </c>
    </row>
    <row r="82" spans="1:5" x14ac:dyDescent="0.25">
      <c r="A82" s="5" t="s">
        <v>241</v>
      </c>
      <c r="B82" s="5" t="s">
        <v>774</v>
      </c>
      <c r="C82" s="5" t="s">
        <v>836</v>
      </c>
      <c r="D82" s="4" t="s">
        <v>494</v>
      </c>
      <c r="E82" s="12">
        <v>1.5474000000000001</v>
      </c>
    </row>
    <row r="83" spans="1:5" x14ac:dyDescent="0.25">
      <c r="A83" s="5" t="s">
        <v>14</v>
      </c>
      <c r="B83" s="5" t="s">
        <v>562</v>
      </c>
      <c r="C83" s="5" t="s">
        <v>834</v>
      </c>
      <c r="D83" s="4" t="s">
        <v>283</v>
      </c>
      <c r="E83" s="12">
        <v>1.5438000000000001</v>
      </c>
    </row>
    <row r="84" spans="1:5" x14ac:dyDescent="0.25">
      <c r="A84" s="5" t="s">
        <v>1</v>
      </c>
      <c r="B84" s="5" t="s">
        <v>558</v>
      </c>
      <c r="C84" s="5" t="s">
        <v>832</v>
      </c>
      <c r="D84" s="4" t="s">
        <v>279</v>
      </c>
      <c r="E84" s="12">
        <v>1.5434000000000001</v>
      </c>
    </row>
    <row r="85" spans="1:5" x14ac:dyDescent="0.25">
      <c r="A85" s="5" t="s">
        <v>112</v>
      </c>
      <c r="B85" s="5" t="s">
        <v>682</v>
      </c>
      <c r="C85" s="5" t="s">
        <v>836</v>
      </c>
      <c r="D85" s="4" t="s">
        <v>399</v>
      </c>
      <c r="E85" s="12">
        <v>1.5428999999999999</v>
      </c>
    </row>
    <row r="86" spans="1:5" x14ac:dyDescent="0.25">
      <c r="A86" s="5" t="s">
        <v>211</v>
      </c>
      <c r="B86" s="5" t="s">
        <v>751</v>
      </c>
      <c r="C86" s="5" t="s">
        <v>834</v>
      </c>
      <c r="D86" s="4" t="s">
        <v>471</v>
      </c>
      <c r="E86" s="12">
        <v>1.5411999999999999</v>
      </c>
    </row>
    <row r="87" spans="1:5" x14ac:dyDescent="0.25">
      <c r="A87" s="5" t="s">
        <v>68</v>
      </c>
      <c r="B87" s="5" t="s">
        <v>571</v>
      </c>
      <c r="C87" s="5" t="s">
        <v>834</v>
      </c>
      <c r="D87" s="4" t="s">
        <v>291</v>
      </c>
      <c r="E87" s="12">
        <v>1.5404</v>
      </c>
    </row>
    <row r="88" spans="1:5" x14ac:dyDescent="0.25">
      <c r="A88" s="5" t="s">
        <v>36</v>
      </c>
      <c r="B88" s="5" t="s">
        <v>649</v>
      </c>
      <c r="C88" s="5" t="s">
        <v>837</v>
      </c>
      <c r="D88" s="4" t="s">
        <v>368</v>
      </c>
      <c r="E88" s="12">
        <v>1.5346</v>
      </c>
    </row>
    <row r="89" spans="1:5" x14ac:dyDescent="0.25">
      <c r="A89" s="5" t="s">
        <v>138</v>
      </c>
      <c r="B89" s="5" t="s">
        <v>565</v>
      </c>
      <c r="C89" s="5" t="s">
        <v>839</v>
      </c>
      <c r="D89" s="4" t="s">
        <v>413</v>
      </c>
      <c r="E89" s="12">
        <v>1.5278</v>
      </c>
    </row>
    <row r="90" spans="1:5" x14ac:dyDescent="0.25">
      <c r="A90" s="5" t="s">
        <v>28</v>
      </c>
      <c r="B90" s="5" t="s">
        <v>648</v>
      </c>
      <c r="C90" s="5" t="s">
        <v>834</v>
      </c>
      <c r="D90" s="4" t="s">
        <v>367</v>
      </c>
      <c r="E90" s="12">
        <v>1.5276000000000001</v>
      </c>
    </row>
    <row r="91" spans="1:5" x14ac:dyDescent="0.25">
      <c r="A91" s="5" t="s">
        <v>63</v>
      </c>
      <c r="B91" s="5" t="s">
        <v>586</v>
      </c>
      <c r="C91" s="5" t="s">
        <v>834</v>
      </c>
      <c r="D91" s="4" t="s">
        <v>306</v>
      </c>
      <c r="E91" s="12">
        <v>1.5243</v>
      </c>
    </row>
    <row r="92" spans="1:5" x14ac:dyDescent="0.25">
      <c r="A92" s="5" t="s">
        <v>240</v>
      </c>
      <c r="B92" s="5" t="s">
        <v>773</v>
      </c>
      <c r="C92" s="5" t="s">
        <v>834</v>
      </c>
      <c r="D92" s="4" t="s">
        <v>493</v>
      </c>
      <c r="E92" s="12">
        <v>1.5237000000000001</v>
      </c>
    </row>
    <row r="93" spans="1:5" x14ac:dyDescent="0.25">
      <c r="A93" s="5" t="s">
        <v>248</v>
      </c>
      <c r="B93" s="5" t="s">
        <v>779</v>
      </c>
      <c r="C93" s="5" t="s">
        <v>834</v>
      </c>
      <c r="D93" s="4" t="s">
        <v>501</v>
      </c>
      <c r="E93" s="12">
        <v>1.5072000000000001</v>
      </c>
    </row>
    <row r="94" spans="1:5" x14ac:dyDescent="0.25">
      <c r="A94" s="5" t="s">
        <v>125</v>
      </c>
      <c r="B94" s="5" t="s">
        <v>627</v>
      </c>
      <c r="C94" s="5" t="s">
        <v>847</v>
      </c>
      <c r="D94" s="4" t="s">
        <v>346</v>
      </c>
      <c r="E94" s="12">
        <v>1.5066999999999999</v>
      </c>
    </row>
    <row r="95" spans="1:5" x14ac:dyDescent="0.25">
      <c r="A95" s="5" t="s">
        <v>212</v>
      </c>
      <c r="B95" s="5" t="s">
        <v>824</v>
      </c>
      <c r="C95" s="5" t="s">
        <v>834</v>
      </c>
      <c r="D95" s="4" t="s">
        <v>551</v>
      </c>
      <c r="E95" s="12">
        <v>1.5052000000000001</v>
      </c>
    </row>
    <row r="96" spans="1:5" x14ac:dyDescent="0.25">
      <c r="A96" s="5" t="s">
        <v>106</v>
      </c>
      <c r="B96" s="5" t="s">
        <v>679</v>
      </c>
      <c r="C96" s="5" t="s">
        <v>834</v>
      </c>
      <c r="D96" s="4" t="s">
        <v>396</v>
      </c>
      <c r="E96" s="12">
        <v>1.5037</v>
      </c>
    </row>
    <row r="97" spans="1:5" x14ac:dyDescent="0.25">
      <c r="A97" s="5" t="s">
        <v>17</v>
      </c>
      <c r="B97" s="5" t="s">
        <v>563</v>
      </c>
      <c r="C97" s="5" t="s">
        <v>834</v>
      </c>
      <c r="D97" s="4" t="s">
        <v>284</v>
      </c>
      <c r="E97" s="12">
        <v>1.5029999999999999</v>
      </c>
    </row>
    <row r="98" spans="1:5" x14ac:dyDescent="0.25">
      <c r="A98" s="5" t="s">
        <v>246</v>
      </c>
      <c r="B98" s="5" t="s">
        <v>777</v>
      </c>
      <c r="C98" s="5" t="s">
        <v>836</v>
      </c>
      <c r="D98" s="4" t="s">
        <v>499</v>
      </c>
      <c r="E98" s="12">
        <v>1.5024999999999999</v>
      </c>
    </row>
    <row r="99" spans="1:5" x14ac:dyDescent="0.25">
      <c r="A99" s="5" t="s">
        <v>104</v>
      </c>
      <c r="B99" s="5" t="s">
        <v>592</v>
      </c>
      <c r="C99" s="5" t="s">
        <v>834</v>
      </c>
      <c r="D99" s="4" t="s">
        <v>312</v>
      </c>
      <c r="E99" s="12">
        <v>1.5016</v>
      </c>
    </row>
    <row r="100" spans="1:5" x14ac:dyDescent="0.25">
      <c r="A100" s="5" t="s">
        <v>269</v>
      </c>
      <c r="B100" s="5" t="s">
        <v>828</v>
      </c>
      <c r="C100" s="5" t="s">
        <v>834</v>
      </c>
      <c r="D100" s="4" t="s">
        <v>556</v>
      </c>
      <c r="E100" s="12">
        <v>1.5012000000000001</v>
      </c>
    </row>
    <row r="101" spans="1:5" x14ac:dyDescent="0.25">
      <c r="A101" s="5" t="s">
        <v>11</v>
      </c>
      <c r="B101" s="5" t="s">
        <v>559</v>
      </c>
      <c r="C101" s="5" t="s">
        <v>838</v>
      </c>
      <c r="D101" s="4" t="s">
        <v>280</v>
      </c>
      <c r="E101" s="12">
        <v>1.4991000000000001</v>
      </c>
    </row>
    <row r="102" spans="1:5" x14ac:dyDescent="0.25">
      <c r="A102" s="5" t="s">
        <v>205</v>
      </c>
      <c r="B102" s="5" t="s">
        <v>747</v>
      </c>
      <c r="C102" s="5" t="s">
        <v>834</v>
      </c>
      <c r="D102" s="4" t="s">
        <v>466</v>
      </c>
      <c r="E102" s="12">
        <v>1.4985999999999999</v>
      </c>
    </row>
    <row r="103" spans="1:5" x14ac:dyDescent="0.25">
      <c r="A103" s="5" t="s">
        <v>119</v>
      </c>
      <c r="B103" s="5" t="s">
        <v>688</v>
      </c>
      <c r="C103" s="5" t="s">
        <v>866</v>
      </c>
      <c r="D103" s="4" t="s">
        <v>405</v>
      </c>
      <c r="E103" s="12">
        <v>1.4926999999999999</v>
      </c>
    </row>
    <row r="104" spans="1:5" x14ac:dyDescent="0.25">
      <c r="A104" s="5" t="s">
        <v>33</v>
      </c>
      <c r="B104" s="5" t="s">
        <v>569</v>
      </c>
      <c r="C104" s="5" t="s">
        <v>834</v>
      </c>
      <c r="D104" s="4" t="s">
        <v>289</v>
      </c>
      <c r="E104" s="12">
        <v>1.4897</v>
      </c>
    </row>
    <row r="105" spans="1:5" x14ac:dyDescent="0.25">
      <c r="A105" s="5" t="s">
        <v>163</v>
      </c>
      <c r="B105" s="5" t="s">
        <v>559</v>
      </c>
      <c r="C105" s="5" t="s">
        <v>856</v>
      </c>
      <c r="D105" s="4" t="s">
        <v>432</v>
      </c>
      <c r="E105" s="12">
        <v>1.4865999999999999</v>
      </c>
    </row>
    <row r="106" spans="1:5" x14ac:dyDescent="0.25">
      <c r="A106" s="5" t="s">
        <v>147</v>
      </c>
      <c r="B106" s="5" t="s">
        <v>703</v>
      </c>
      <c r="C106" s="5" t="s">
        <v>834</v>
      </c>
      <c r="D106" s="4" t="s">
        <v>420</v>
      </c>
      <c r="E106" s="12">
        <v>1.4862</v>
      </c>
    </row>
    <row r="107" spans="1:5" x14ac:dyDescent="0.25">
      <c r="A107" s="5" t="s">
        <v>224</v>
      </c>
      <c r="B107" s="5" t="s">
        <v>814</v>
      </c>
      <c r="C107" s="5" t="s">
        <v>834</v>
      </c>
      <c r="D107" s="4" t="s">
        <v>541</v>
      </c>
      <c r="E107" s="12">
        <v>1.4845999999999999</v>
      </c>
    </row>
    <row r="108" spans="1:5" x14ac:dyDescent="0.25">
      <c r="A108" s="5" t="s">
        <v>254</v>
      </c>
      <c r="B108" s="5" t="s">
        <v>816</v>
      </c>
      <c r="C108" s="5" t="s">
        <v>834</v>
      </c>
      <c r="D108" s="4" t="s">
        <v>543</v>
      </c>
      <c r="E108" s="12">
        <v>1.4806999999999999</v>
      </c>
    </row>
    <row r="109" spans="1:5" x14ac:dyDescent="0.25">
      <c r="A109" s="5" t="s">
        <v>103</v>
      </c>
      <c r="B109" s="5" t="s">
        <v>678</v>
      </c>
      <c r="C109" s="5" t="s">
        <v>834</v>
      </c>
      <c r="D109" s="4" t="s">
        <v>395</v>
      </c>
      <c r="E109" s="12">
        <v>1.4779</v>
      </c>
    </row>
    <row r="110" spans="1:5" x14ac:dyDescent="0.25">
      <c r="A110" s="5" t="s">
        <v>109</v>
      </c>
      <c r="B110" s="5" t="s">
        <v>680</v>
      </c>
      <c r="C110" s="5" t="s">
        <v>834</v>
      </c>
      <c r="D110" s="4" t="s">
        <v>397</v>
      </c>
      <c r="E110" s="12">
        <v>1.4761</v>
      </c>
    </row>
    <row r="111" spans="1:5" x14ac:dyDescent="0.25">
      <c r="A111" s="5" t="s">
        <v>98</v>
      </c>
      <c r="B111" s="5" t="s">
        <v>806</v>
      </c>
      <c r="C111" s="5" t="s">
        <v>836</v>
      </c>
      <c r="D111" s="4" t="s">
        <v>532</v>
      </c>
      <c r="E111" s="12">
        <v>1.4693000000000001</v>
      </c>
    </row>
    <row r="112" spans="1:5" x14ac:dyDescent="0.25">
      <c r="A112" s="5" t="s">
        <v>59</v>
      </c>
      <c r="B112" s="5" t="s">
        <v>819</v>
      </c>
      <c r="C112" s="5" t="s">
        <v>878</v>
      </c>
      <c r="D112" s="4" t="s">
        <v>546</v>
      </c>
      <c r="E112" s="12">
        <v>1.4682999999999999</v>
      </c>
    </row>
    <row r="113" spans="1:5" x14ac:dyDescent="0.25">
      <c r="A113" s="5" t="s">
        <v>164</v>
      </c>
      <c r="B113" s="5" t="s">
        <v>714</v>
      </c>
      <c r="C113" s="5" t="s">
        <v>834</v>
      </c>
      <c r="D113" s="4" t="s">
        <v>433</v>
      </c>
      <c r="E113" s="12">
        <v>1.4656</v>
      </c>
    </row>
    <row r="114" spans="1:5" x14ac:dyDescent="0.25">
      <c r="A114" s="5" t="s">
        <v>41</v>
      </c>
      <c r="B114" s="5" t="s">
        <v>651</v>
      </c>
      <c r="C114" s="5" t="s">
        <v>861</v>
      </c>
      <c r="D114" s="4" t="s">
        <v>370</v>
      </c>
      <c r="E114" s="12">
        <v>1.4639</v>
      </c>
    </row>
    <row r="115" spans="1:5" x14ac:dyDescent="0.25">
      <c r="A115" s="5" t="s">
        <v>60</v>
      </c>
      <c r="B115" s="5" t="s">
        <v>608</v>
      </c>
      <c r="C115" s="5" t="s">
        <v>835</v>
      </c>
      <c r="D115" s="4" t="s">
        <v>327</v>
      </c>
      <c r="E115" s="12">
        <v>1.4601999999999999</v>
      </c>
    </row>
    <row r="116" spans="1:5" x14ac:dyDescent="0.25">
      <c r="A116" s="5" t="s">
        <v>40</v>
      </c>
      <c r="B116" s="5" t="s">
        <v>650</v>
      </c>
      <c r="C116" s="5" t="s">
        <v>855</v>
      </c>
      <c r="D116" s="4" t="s">
        <v>369</v>
      </c>
      <c r="E116" s="12">
        <v>1.4594</v>
      </c>
    </row>
    <row r="117" spans="1:5" x14ac:dyDescent="0.25">
      <c r="A117" s="5" t="s">
        <v>172</v>
      </c>
      <c r="B117" s="5" t="s">
        <v>721</v>
      </c>
      <c r="C117" s="5" t="s">
        <v>861</v>
      </c>
      <c r="D117" s="4" t="s">
        <v>440</v>
      </c>
      <c r="E117" s="12">
        <v>1.4522999999999999</v>
      </c>
    </row>
    <row r="118" spans="1:5" x14ac:dyDescent="0.25">
      <c r="A118" s="5" t="s">
        <v>217</v>
      </c>
      <c r="B118" s="5" t="s">
        <v>754</v>
      </c>
      <c r="C118" s="5" t="s">
        <v>836</v>
      </c>
      <c r="D118" s="4" t="s">
        <v>474</v>
      </c>
      <c r="E118" s="12">
        <v>1.4508000000000001</v>
      </c>
    </row>
    <row r="119" spans="1:5" x14ac:dyDescent="0.25">
      <c r="A119" s="5" t="s">
        <v>117</v>
      </c>
      <c r="B119" s="5" t="s">
        <v>686</v>
      </c>
      <c r="C119" s="5" t="s">
        <v>834</v>
      </c>
      <c r="D119" s="4" t="s">
        <v>403</v>
      </c>
      <c r="E119" s="12">
        <v>1.4460999999999999</v>
      </c>
    </row>
    <row r="120" spans="1:5" x14ac:dyDescent="0.25">
      <c r="A120" s="5" t="s">
        <v>118</v>
      </c>
      <c r="B120" s="5" t="s">
        <v>687</v>
      </c>
      <c r="C120" s="5" t="s">
        <v>834</v>
      </c>
      <c r="D120" s="4" t="s">
        <v>404</v>
      </c>
      <c r="E120" s="12">
        <v>1.4457</v>
      </c>
    </row>
    <row r="121" spans="1:5" x14ac:dyDescent="0.25">
      <c r="A121" s="5" t="s">
        <v>194</v>
      </c>
      <c r="B121" s="5" t="s">
        <v>738</v>
      </c>
      <c r="C121" s="5" t="s">
        <v>868</v>
      </c>
      <c r="D121" s="4" t="s">
        <v>457</v>
      </c>
      <c r="E121" s="12">
        <v>1.4437</v>
      </c>
    </row>
    <row r="122" spans="1:5" x14ac:dyDescent="0.25">
      <c r="A122" s="5" t="s">
        <v>64</v>
      </c>
      <c r="B122" s="5" t="s">
        <v>657</v>
      </c>
      <c r="C122" s="5" t="s">
        <v>835</v>
      </c>
      <c r="D122" s="4" t="s">
        <v>375</v>
      </c>
      <c r="E122" s="12">
        <v>1.4396</v>
      </c>
    </row>
    <row r="123" spans="1:5" x14ac:dyDescent="0.25">
      <c r="A123" s="5" t="s">
        <v>96</v>
      </c>
      <c r="B123" s="5" t="s">
        <v>618</v>
      </c>
      <c r="C123" s="5" t="s">
        <v>836</v>
      </c>
      <c r="D123" s="4" t="s">
        <v>337</v>
      </c>
      <c r="E123" s="12">
        <v>1.4391</v>
      </c>
    </row>
    <row r="124" spans="1:5" x14ac:dyDescent="0.25">
      <c r="A124" s="5" t="s">
        <v>22</v>
      </c>
      <c r="B124" s="5" t="s">
        <v>564</v>
      </c>
      <c r="C124" s="5" t="s">
        <v>840</v>
      </c>
      <c r="D124" s="4" t="s">
        <v>285</v>
      </c>
      <c r="E124" s="12">
        <v>1.4373</v>
      </c>
    </row>
    <row r="125" spans="1:5" x14ac:dyDescent="0.25">
      <c r="A125" s="5" t="s">
        <v>74</v>
      </c>
      <c r="B125" s="5" t="s">
        <v>609</v>
      </c>
      <c r="C125" s="5" t="s">
        <v>834</v>
      </c>
      <c r="D125" s="4" t="s">
        <v>328</v>
      </c>
      <c r="E125" s="12">
        <v>1.4356</v>
      </c>
    </row>
    <row r="126" spans="1:5" x14ac:dyDescent="0.25">
      <c r="A126" s="5" t="s">
        <v>195</v>
      </c>
      <c r="B126" s="5" t="s">
        <v>739</v>
      </c>
      <c r="C126" s="5" t="s">
        <v>834</v>
      </c>
      <c r="D126" s="4" t="s">
        <v>458</v>
      </c>
      <c r="E126" s="12">
        <v>1.4354</v>
      </c>
    </row>
    <row r="127" spans="1:5" x14ac:dyDescent="0.25">
      <c r="A127" s="5" t="s">
        <v>178</v>
      </c>
      <c r="B127" s="5" t="s">
        <v>724</v>
      </c>
      <c r="C127" s="5" t="s">
        <v>836</v>
      </c>
      <c r="D127" s="4" t="s">
        <v>443</v>
      </c>
      <c r="E127" s="12">
        <v>1.4350000000000001</v>
      </c>
    </row>
    <row r="128" spans="1:5" x14ac:dyDescent="0.25">
      <c r="A128" s="5" t="s">
        <v>220</v>
      </c>
      <c r="B128" s="5" t="s">
        <v>813</v>
      </c>
      <c r="C128" s="5" t="s">
        <v>869</v>
      </c>
      <c r="D128" s="4" t="s">
        <v>540</v>
      </c>
      <c r="E128" s="12">
        <v>1.4296</v>
      </c>
    </row>
    <row r="129" spans="1:5" x14ac:dyDescent="0.25">
      <c r="A129" s="5" t="s">
        <v>237</v>
      </c>
      <c r="B129" s="5" t="s">
        <v>770</v>
      </c>
      <c r="C129" s="5" t="s">
        <v>848</v>
      </c>
      <c r="D129" s="4" t="s">
        <v>491</v>
      </c>
      <c r="E129" s="12">
        <v>1.4286000000000001</v>
      </c>
    </row>
    <row r="130" spans="1:5" x14ac:dyDescent="0.25">
      <c r="A130" s="5" t="s">
        <v>107</v>
      </c>
      <c r="B130" s="5" t="s">
        <v>620</v>
      </c>
      <c r="C130" s="5" t="s">
        <v>853</v>
      </c>
      <c r="D130" s="4" t="s">
        <v>339</v>
      </c>
      <c r="E130" s="12">
        <v>1.4278</v>
      </c>
    </row>
    <row r="131" spans="1:5" x14ac:dyDescent="0.25">
      <c r="A131" s="5" t="s">
        <v>174</v>
      </c>
      <c r="B131" s="5" t="s">
        <v>594</v>
      </c>
      <c r="C131" s="5" t="s">
        <v>851</v>
      </c>
      <c r="D131" s="4" t="s">
        <v>357</v>
      </c>
      <c r="E131" s="12">
        <v>1.4269000000000001</v>
      </c>
    </row>
    <row r="132" spans="1:5" x14ac:dyDescent="0.25">
      <c r="A132" s="5" t="s">
        <v>275</v>
      </c>
      <c r="B132" s="5" t="s">
        <v>801</v>
      </c>
      <c r="C132" s="5" t="s">
        <v>834</v>
      </c>
      <c r="D132" s="4" t="s">
        <v>524</v>
      </c>
      <c r="E132" s="12">
        <v>1.4247000000000001</v>
      </c>
    </row>
    <row r="133" spans="1:5" x14ac:dyDescent="0.25">
      <c r="A133" s="5" t="s">
        <v>89</v>
      </c>
      <c r="B133" s="5" t="s">
        <v>669</v>
      </c>
      <c r="C133" s="5" t="s">
        <v>843</v>
      </c>
      <c r="D133" s="4" t="s">
        <v>386</v>
      </c>
      <c r="E133" s="12">
        <v>1.4228000000000001</v>
      </c>
    </row>
    <row r="134" spans="1:5" x14ac:dyDescent="0.25">
      <c r="A134" s="5" t="s">
        <v>9</v>
      </c>
      <c r="B134" s="5" t="s">
        <v>641</v>
      </c>
      <c r="C134" s="5" t="s">
        <v>834</v>
      </c>
      <c r="D134" s="4" t="s">
        <v>360</v>
      </c>
      <c r="E134" s="12">
        <v>1.4067000000000001</v>
      </c>
    </row>
    <row r="135" spans="1:5" x14ac:dyDescent="0.25">
      <c r="A135" s="5" t="s">
        <v>175</v>
      </c>
      <c r="B135" s="5" t="s">
        <v>593</v>
      </c>
      <c r="C135" s="5" t="s">
        <v>834</v>
      </c>
      <c r="D135" s="4" t="s">
        <v>535</v>
      </c>
      <c r="E135" s="12">
        <v>1.4067000000000001</v>
      </c>
    </row>
    <row r="136" spans="1:5" x14ac:dyDescent="0.25">
      <c r="A136" s="5" t="s">
        <v>21</v>
      </c>
      <c r="B136" s="5" t="s">
        <v>644</v>
      </c>
      <c r="C136" s="5" t="s">
        <v>859</v>
      </c>
      <c r="D136" s="4" t="s">
        <v>363</v>
      </c>
      <c r="E136" s="12">
        <v>1.405</v>
      </c>
    </row>
    <row r="137" spans="1:5" x14ac:dyDescent="0.25">
      <c r="A137" s="5" t="s">
        <v>167</v>
      </c>
      <c r="B137" s="5" t="s">
        <v>716</v>
      </c>
      <c r="C137" s="5" t="s">
        <v>834</v>
      </c>
      <c r="D137" s="4" t="s">
        <v>435</v>
      </c>
      <c r="E137" s="12">
        <v>1.385</v>
      </c>
    </row>
    <row r="138" spans="1:5" x14ac:dyDescent="0.25">
      <c r="A138" s="5" t="s">
        <v>131</v>
      </c>
      <c r="B138" s="5" t="s">
        <v>694</v>
      </c>
      <c r="C138" s="5" t="s">
        <v>860</v>
      </c>
      <c r="D138" s="4" t="s">
        <v>411</v>
      </c>
      <c r="E138" s="12">
        <v>1.3843000000000001</v>
      </c>
    </row>
    <row r="139" spans="1:5" x14ac:dyDescent="0.25">
      <c r="A139" s="5" t="s">
        <v>226</v>
      </c>
      <c r="B139" s="5" t="s">
        <v>761</v>
      </c>
      <c r="C139" s="5" t="s">
        <v>834</v>
      </c>
      <c r="D139" s="4" t="s">
        <v>481</v>
      </c>
      <c r="E139" s="12">
        <v>1.3778999999999999</v>
      </c>
    </row>
    <row r="140" spans="1:5" x14ac:dyDescent="0.25">
      <c r="A140" s="5" t="s">
        <v>225</v>
      </c>
      <c r="B140" s="5" t="s">
        <v>760</v>
      </c>
      <c r="C140" s="5" t="s">
        <v>834</v>
      </c>
      <c r="D140" s="4" t="s">
        <v>480</v>
      </c>
      <c r="E140" s="12">
        <v>1.3771</v>
      </c>
    </row>
    <row r="141" spans="1:5" x14ac:dyDescent="0.25">
      <c r="A141" s="5" t="s">
        <v>236</v>
      </c>
      <c r="B141" s="5" t="s">
        <v>769</v>
      </c>
      <c r="C141" s="5" t="s">
        <v>840</v>
      </c>
      <c r="D141" s="4" t="s">
        <v>490</v>
      </c>
      <c r="E141" s="12">
        <v>1.375</v>
      </c>
    </row>
    <row r="142" spans="1:5" x14ac:dyDescent="0.25">
      <c r="A142" s="5" t="s">
        <v>108</v>
      </c>
      <c r="B142" s="5" t="s">
        <v>621</v>
      </c>
      <c r="C142" s="5" t="s">
        <v>834</v>
      </c>
      <c r="D142" s="4" t="s">
        <v>340</v>
      </c>
      <c r="E142" s="12">
        <v>1.3733</v>
      </c>
    </row>
    <row r="143" spans="1:5" x14ac:dyDescent="0.25">
      <c r="A143" s="5" t="s">
        <v>18</v>
      </c>
      <c r="B143" s="5" t="s">
        <v>643</v>
      </c>
      <c r="C143" s="5" t="s">
        <v>858</v>
      </c>
      <c r="D143" s="4" t="s">
        <v>362</v>
      </c>
      <c r="E143" s="12">
        <v>1.3716999999999999</v>
      </c>
    </row>
    <row r="144" spans="1:5" x14ac:dyDescent="0.25">
      <c r="A144" s="5" t="s">
        <v>50</v>
      </c>
      <c r="B144" s="5" t="s">
        <v>579</v>
      </c>
      <c r="C144" s="5" t="s">
        <v>834</v>
      </c>
      <c r="D144" s="4" t="s">
        <v>299</v>
      </c>
      <c r="E144" s="12">
        <v>1.3713</v>
      </c>
    </row>
    <row r="145" spans="1:5" x14ac:dyDescent="0.25">
      <c r="A145" s="5" t="s">
        <v>191</v>
      </c>
      <c r="B145" s="5" t="s">
        <v>734</v>
      </c>
      <c r="C145" s="5" t="s">
        <v>834</v>
      </c>
      <c r="D145" s="4" t="s">
        <v>454</v>
      </c>
      <c r="E145" s="12">
        <v>1.3698999999999999</v>
      </c>
    </row>
    <row r="146" spans="1:5" x14ac:dyDescent="0.25">
      <c r="A146" s="5" t="s">
        <v>46</v>
      </c>
      <c r="B146" s="5" t="s">
        <v>652</v>
      </c>
      <c r="C146" s="5" t="s">
        <v>861</v>
      </c>
      <c r="D146" s="4" t="s">
        <v>371</v>
      </c>
      <c r="E146" s="12">
        <v>1.3687</v>
      </c>
    </row>
    <row r="147" spans="1:5" x14ac:dyDescent="0.25">
      <c r="A147" s="5" t="s">
        <v>80</v>
      </c>
      <c r="B147" s="5" t="s">
        <v>613</v>
      </c>
      <c r="C147" s="5" t="s">
        <v>834</v>
      </c>
      <c r="D147" s="4" t="s">
        <v>332</v>
      </c>
      <c r="E147" s="12">
        <v>1.3648</v>
      </c>
    </row>
    <row r="148" spans="1:5" x14ac:dyDescent="0.25">
      <c r="A148" s="5" t="s">
        <v>173</v>
      </c>
      <c r="B148" s="5" t="s">
        <v>808</v>
      </c>
      <c r="C148" s="5" t="s">
        <v>834</v>
      </c>
      <c r="D148" s="4" t="s">
        <v>534</v>
      </c>
      <c r="E148" s="12">
        <v>1.3648</v>
      </c>
    </row>
    <row r="149" spans="1:5" x14ac:dyDescent="0.25">
      <c r="A149" s="5" t="s">
        <v>243</v>
      </c>
      <c r="B149" s="5" t="s">
        <v>775</v>
      </c>
      <c r="C149" s="5" t="s">
        <v>834</v>
      </c>
      <c r="D149" s="4" t="s">
        <v>496</v>
      </c>
      <c r="E149" s="12">
        <v>1.3574999999999999</v>
      </c>
    </row>
    <row r="150" spans="1:5" x14ac:dyDescent="0.25">
      <c r="A150" s="5" t="s">
        <v>78</v>
      </c>
      <c r="B150" s="5" t="s">
        <v>612</v>
      </c>
      <c r="C150" s="5" t="s">
        <v>834</v>
      </c>
      <c r="D150" s="4" t="s">
        <v>331</v>
      </c>
      <c r="E150" s="12">
        <v>1.3524</v>
      </c>
    </row>
    <row r="151" spans="1:5" x14ac:dyDescent="0.25">
      <c r="A151" s="5" t="s">
        <v>91</v>
      </c>
      <c r="B151" s="5" t="s">
        <v>671</v>
      </c>
      <c r="C151" s="5" t="s">
        <v>834</v>
      </c>
      <c r="D151" s="4" t="s">
        <v>388</v>
      </c>
      <c r="E151" s="12">
        <v>1.349</v>
      </c>
    </row>
    <row r="152" spans="1:5" x14ac:dyDescent="0.25">
      <c r="A152" s="5" t="s">
        <v>266</v>
      </c>
      <c r="B152" s="5" t="s">
        <v>794</v>
      </c>
      <c r="C152" s="5" t="s">
        <v>834</v>
      </c>
      <c r="D152" s="4" t="s">
        <v>517</v>
      </c>
      <c r="E152" s="12">
        <v>1.3479000000000001</v>
      </c>
    </row>
    <row r="153" spans="1:5" x14ac:dyDescent="0.25">
      <c r="A153" s="5" t="s">
        <v>223</v>
      </c>
      <c r="B153" s="5" t="s">
        <v>759</v>
      </c>
      <c r="C153" s="5" t="s">
        <v>836</v>
      </c>
      <c r="D153" s="4" t="s">
        <v>479</v>
      </c>
      <c r="E153" s="12">
        <v>1.3459000000000001</v>
      </c>
    </row>
    <row r="154" spans="1:5" x14ac:dyDescent="0.25">
      <c r="A154" s="5" t="s">
        <v>210</v>
      </c>
      <c r="B154" s="5" t="s">
        <v>750</v>
      </c>
      <c r="C154" s="5" t="s">
        <v>836</v>
      </c>
      <c r="D154" s="4" t="s">
        <v>470</v>
      </c>
      <c r="E154" s="12">
        <v>1.3432999999999999</v>
      </c>
    </row>
    <row r="155" spans="1:5" x14ac:dyDescent="0.25">
      <c r="A155" s="5" t="s">
        <v>277</v>
      </c>
      <c r="B155" s="5" t="s">
        <v>803</v>
      </c>
      <c r="C155" s="5" t="s">
        <v>836</v>
      </c>
      <c r="D155" s="4" t="s">
        <v>526</v>
      </c>
      <c r="E155" s="12">
        <v>1.3432999999999999</v>
      </c>
    </row>
    <row r="156" spans="1:5" x14ac:dyDescent="0.25">
      <c r="A156" s="5" t="s">
        <v>5</v>
      </c>
      <c r="B156" s="5" t="s">
        <v>640</v>
      </c>
      <c r="C156" s="5" t="s">
        <v>857</v>
      </c>
      <c r="D156" s="4" t="s">
        <v>359</v>
      </c>
      <c r="E156" s="12">
        <v>1.3380000000000001</v>
      </c>
    </row>
    <row r="157" spans="1:5" x14ac:dyDescent="0.25">
      <c r="A157" s="5" t="s">
        <v>133</v>
      </c>
      <c r="B157" s="5" t="s">
        <v>695</v>
      </c>
      <c r="C157" s="5" t="s">
        <v>839</v>
      </c>
      <c r="D157" s="4" t="s">
        <v>412</v>
      </c>
      <c r="E157" s="12">
        <v>1.3360000000000001</v>
      </c>
    </row>
    <row r="158" spans="1:5" x14ac:dyDescent="0.25">
      <c r="A158" s="5" t="s">
        <v>56</v>
      </c>
      <c r="B158" s="5" t="s">
        <v>662</v>
      </c>
      <c r="C158" s="5" t="s">
        <v>839</v>
      </c>
      <c r="D158" s="4" t="s">
        <v>529</v>
      </c>
      <c r="E158" s="12">
        <v>1.3351999999999999</v>
      </c>
    </row>
    <row r="159" spans="1:5" x14ac:dyDescent="0.25">
      <c r="A159" s="5" t="s">
        <v>213</v>
      </c>
      <c r="B159" s="5" t="s">
        <v>825</v>
      </c>
      <c r="C159" s="5" t="s">
        <v>836</v>
      </c>
      <c r="D159" s="4" t="s">
        <v>552</v>
      </c>
      <c r="E159" s="12">
        <v>1.3346</v>
      </c>
    </row>
    <row r="160" spans="1:5" x14ac:dyDescent="0.25">
      <c r="A160" s="5" t="s">
        <v>188</v>
      </c>
      <c r="B160" s="5" t="s">
        <v>639</v>
      </c>
      <c r="C160" s="5" t="s">
        <v>860</v>
      </c>
      <c r="D160" s="4" t="s">
        <v>452</v>
      </c>
      <c r="E160" s="12">
        <v>1.3320000000000001</v>
      </c>
    </row>
    <row r="161" spans="1:5" x14ac:dyDescent="0.25">
      <c r="A161" s="5" t="s">
        <v>157</v>
      </c>
      <c r="B161" s="5" t="s">
        <v>821</v>
      </c>
      <c r="C161" s="5" t="s">
        <v>834</v>
      </c>
      <c r="D161" s="4" t="s">
        <v>548</v>
      </c>
      <c r="E161" s="12">
        <v>1.3299000000000001</v>
      </c>
    </row>
    <row r="162" spans="1:5" x14ac:dyDescent="0.25">
      <c r="A162" s="5" t="s">
        <v>148</v>
      </c>
      <c r="B162" s="5" t="s">
        <v>704</v>
      </c>
      <c r="C162" s="5" t="s">
        <v>834</v>
      </c>
      <c r="D162" s="4" t="s">
        <v>421</v>
      </c>
      <c r="E162" s="12">
        <v>1.3239000000000001</v>
      </c>
    </row>
    <row r="163" spans="1:5" x14ac:dyDescent="0.25">
      <c r="A163" s="5" t="s">
        <v>199</v>
      </c>
      <c r="B163" s="5" t="s">
        <v>742</v>
      </c>
      <c r="C163" s="5" t="s">
        <v>834</v>
      </c>
      <c r="D163" s="4" t="s">
        <v>461</v>
      </c>
      <c r="E163" s="12">
        <v>1.32</v>
      </c>
    </row>
    <row r="164" spans="1:5" x14ac:dyDescent="0.25">
      <c r="A164" s="5" t="s">
        <v>262</v>
      </c>
      <c r="B164" s="5" t="s">
        <v>790</v>
      </c>
      <c r="C164" s="5" t="s">
        <v>834</v>
      </c>
      <c r="D164" s="4" t="s">
        <v>513</v>
      </c>
      <c r="E164" s="12">
        <v>1.3193999999999999</v>
      </c>
    </row>
    <row r="165" spans="1:5" x14ac:dyDescent="0.25">
      <c r="A165" s="5" t="s">
        <v>267</v>
      </c>
      <c r="B165" s="5" t="s">
        <v>795</v>
      </c>
      <c r="C165" s="5" t="s">
        <v>833</v>
      </c>
      <c r="D165" s="4" t="s">
        <v>518</v>
      </c>
      <c r="E165" s="12">
        <v>1.3147</v>
      </c>
    </row>
    <row r="166" spans="1:5" x14ac:dyDescent="0.25">
      <c r="A166" s="5" t="s">
        <v>44</v>
      </c>
      <c r="B166" s="5" t="s">
        <v>605</v>
      </c>
      <c r="C166" s="5" t="s">
        <v>834</v>
      </c>
      <c r="D166" s="4" t="s">
        <v>324</v>
      </c>
      <c r="E166" s="12">
        <v>1.3143</v>
      </c>
    </row>
    <row r="167" spans="1:5" x14ac:dyDescent="0.25">
      <c r="A167" s="5" t="s">
        <v>141</v>
      </c>
      <c r="B167" s="5" t="s">
        <v>698</v>
      </c>
      <c r="C167" s="5" t="s">
        <v>860</v>
      </c>
      <c r="D167" s="4" t="s">
        <v>415</v>
      </c>
      <c r="E167" s="12">
        <v>1.3143</v>
      </c>
    </row>
    <row r="168" spans="1:5" x14ac:dyDescent="0.25">
      <c r="A168" s="5" t="s">
        <v>256</v>
      </c>
      <c r="B168" s="5" t="s">
        <v>827</v>
      </c>
      <c r="C168" s="5" t="s">
        <v>834</v>
      </c>
      <c r="D168" s="4" t="s">
        <v>555</v>
      </c>
      <c r="E168" s="12">
        <v>1.3105</v>
      </c>
    </row>
    <row r="169" spans="1:5" x14ac:dyDescent="0.25">
      <c r="A169" s="5" t="s">
        <v>186</v>
      </c>
      <c r="B169" s="5" t="s">
        <v>731</v>
      </c>
      <c r="C169" s="5" t="s">
        <v>836</v>
      </c>
      <c r="D169" s="4" t="s">
        <v>450</v>
      </c>
      <c r="E169" s="12">
        <v>1.3075000000000001</v>
      </c>
    </row>
    <row r="170" spans="1:5" x14ac:dyDescent="0.25">
      <c r="A170" s="5" t="s">
        <v>158</v>
      </c>
      <c r="B170" s="5" t="s">
        <v>807</v>
      </c>
      <c r="C170" s="5" t="s">
        <v>834</v>
      </c>
      <c r="D170" s="4" t="s">
        <v>533</v>
      </c>
      <c r="E170" s="12">
        <v>1.3072999999999999</v>
      </c>
    </row>
    <row r="171" spans="1:5" x14ac:dyDescent="0.25">
      <c r="A171" s="5" t="s">
        <v>229</v>
      </c>
      <c r="B171" s="5" t="s">
        <v>764</v>
      </c>
      <c r="C171" s="5" t="s">
        <v>865</v>
      </c>
      <c r="D171" s="4" t="s">
        <v>484</v>
      </c>
      <c r="E171" s="12">
        <v>1.3043</v>
      </c>
    </row>
    <row r="172" spans="1:5" x14ac:dyDescent="0.25">
      <c r="A172" s="5" t="s">
        <v>113</v>
      </c>
      <c r="B172" s="5" t="s">
        <v>623</v>
      </c>
      <c r="C172" s="5" t="s">
        <v>836</v>
      </c>
      <c r="D172" s="4" t="s">
        <v>342</v>
      </c>
      <c r="E172" s="12">
        <v>1.3037000000000001</v>
      </c>
    </row>
    <row r="173" spans="1:5" x14ac:dyDescent="0.25">
      <c r="A173" s="5" t="s">
        <v>190</v>
      </c>
      <c r="B173" s="5" t="s">
        <v>810</v>
      </c>
      <c r="C173" s="5" t="s">
        <v>834</v>
      </c>
      <c r="D173" s="4" t="s">
        <v>537</v>
      </c>
      <c r="E173" s="12">
        <v>1.3026</v>
      </c>
    </row>
    <row r="174" spans="1:5" x14ac:dyDescent="0.25">
      <c r="A174" s="5" t="s">
        <v>273</v>
      </c>
      <c r="B174" s="5" t="s">
        <v>799</v>
      </c>
      <c r="C174" s="5" t="s">
        <v>834</v>
      </c>
      <c r="D174" s="4" t="s">
        <v>522</v>
      </c>
      <c r="E174" s="12">
        <v>1.3016000000000001</v>
      </c>
    </row>
    <row r="175" spans="1:5" x14ac:dyDescent="0.25">
      <c r="A175" s="5" t="s">
        <v>168</v>
      </c>
      <c r="B175" s="5" t="s">
        <v>717</v>
      </c>
      <c r="C175" s="5" t="s">
        <v>834</v>
      </c>
      <c r="D175" s="4" t="s">
        <v>436</v>
      </c>
      <c r="E175" s="12">
        <v>1.2952999999999999</v>
      </c>
    </row>
    <row r="176" spans="1:5" x14ac:dyDescent="0.25">
      <c r="A176" s="5" t="s">
        <v>4</v>
      </c>
      <c r="B176" s="5" t="s">
        <v>594</v>
      </c>
      <c r="C176" s="5" t="s">
        <v>847</v>
      </c>
      <c r="D176" s="4" t="s">
        <v>313</v>
      </c>
      <c r="E176" s="12">
        <v>1.294</v>
      </c>
    </row>
    <row r="177" spans="1:5" x14ac:dyDescent="0.25">
      <c r="A177" s="5" t="s">
        <v>278</v>
      </c>
      <c r="B177" s="5" t="s">
        <v>804</v>
      </c>
      <c r="C177" s="5" t="s">
        <v>834</v>
      </c>
      <c r="D177" s="4" t="s">
        <v>527</v>
      </c>
      <c r="E177" s="12">
        <v>1.2939000000000001</v>
      </c>
    </row>
    <row r="178" spans="1:5" x14ac:dyDescent="0.25">
      <c r="A178" s="5" t="s">
        <v>152</v>
      </c>
      <c r="B178" s="5" t="s">
        <v>706</v>
      </c>
      <c r="C178" s="5" t="s">
        <v>836</v>
      </c>
      <c r="D178" s="4" t="s">
        <v>424</v>
      </c>
      <c r="E178" s="12">
        <v>1.288</v>
      </c>
    </row>
    <row r="179" spans="1:5" x14ac:dyDescent="0.25">
      <c r="A179" s="5" t="s">
        <v>6</v>
      </c>
      <c r="B179" s="5" t="s">
        <v>560</v>
      </c>
      <c r="C179" s="5" t="s">
        <v>834</v>
      </c>
      <c r="D179" s="4" t="s">
        <v>281</v>
      </c>
      <c r="E179" s="12">
        <v>1.2874000000000001</v>
      </c>
    </row>
    <row r="180" spans="1:5" x14ac:dyDescent="0.25">
      <c r="A180" s="5" t="s">
        <v>3</v>
      </c>
      <c r="B180" s="5" t="s">
        <v>572</v>
      </c>
      <c r="C180" s="5" t="s">
        <v>843</v>
      </c>
      <c r="D180" s="4" t="s">
        <v>292</v>
      </c>
      <c r="E180" s="12">
        <v>1.2868999999999999</v>
      </c>
    </row>
    <row r="181" spans="1:5" x14ac:dyDescent="0.25">
      <c r="A181" s="5" t="s">
        <v>227</v>
      </c>
      <c r="B181" s="5" t="s">
        <v>762</v>
      </c>
      <c r="C181" s="5" t="s">
        <v>834</v>
      </c>
      <c r="D181" s="4" t="s">
        <v>482</v>
      </c>
      <c r="E181" s="12">
        <v>1.2835000000000001</v>
      </c>
    </row>
    <row r="182" spans="1:5" x14ac:dyDescent="0.25">
      <c r="A182" s="5" t="s">
        <v>61</v>
      </c>
      <c r="B182" s="5" t="s">
        <v>584</v>
      </c>
      <c r="C182" s="5" t="s">
        <v>834</v>
      </c>
      <c r="D182" s="4" t="s">
        <v>304</v>
      </c>
      <c r="E182" s="12">
        <v>1.2805</v>
      </c>
    </row>
    <row r="183" spans="1:5" x14ac:dyDescent="0.25">
      <c r="A183" s="5" t="s">
        <v>179</v>
      </c>
      <c r="B183" s="5" t="s">
        <v>725</v>
      </c>
      <c r="C183" s="5" t="s">
        <v>836</v>
      </c>
      <c r="D183" s="4" t="s">
        <v>444</v>
      </c>
      <c r="E183" s="12">
        <v>1.2762</v>
      </c>
    </row>
    <row r="184" spans="1:5" x14ac:dyDescent="0.25">
      <c r="A184" s="5" t="s">
        <v>145</v>
      </c>
      <c r="B184" s="5" t="s">
        <v>701</v>
      </c>
      <c r="C184" s="5" t="s">
        <v>834</v>
      </c>
      <c r="D184" s="4" t="s">
        <v>418</v>
      </c>
      <c r="E184" s="12">
        <v>1.2717000000000001</v>
      </c>
    </row>
    <row r="185" spans="1:5" x14ac:dyDescent="0.25">
      <c r="A185" s="5" t="s">
        <v>182</v>
      </c>
      <c r="B185" s="5" t="s">
        <v>727</v>
      </c>
      <c r="C185" s="5" t="s">
        <v>845</v>
      </c>
      <c r="D185" s="4" t="s">
        <v>446</v>
      </c>
      <c r="E185" s="12">
        <v>1.2707999999999999</v>
      </c>
    </row>
    <row r="186" spans="1:5" x14ac:dyDescent="0.25">
      <c r="A186" s="5" t="s">
        <v>160</v>
      </c>
      <c r="B186" s="5" t="s">
        <v>712</v>
      </c>
      <c r="C186" s="5" t="s">
        <v>834</v>
      </c>
      <c r="D186" s="4" t="s">
        <v>430</v>
      </c>
      <c r="E186" s="12">
        <v>1.2690999999999999</v>
      </c>
    </row>
    <row r="187" spans="1:5" x14ac:dyDescent="0.25">
      <c r="A187" s="5" t="s">
        <v>35</v>
      </c>
      <c r="B187" s="5" t="s">
        <v>576</v>
      </c>
      <c r="C187" s="5" t="s">
        <v>836</v>
      </c>
      <c r="D187" s="4" t="s">
        <v>296</v>
      </c>
      <c r="E187" s="12">
        <v>1.2677</v>
      </c>
    </row>
    <row r="188" spans="1:5" x14ac:dyDescent="0.25">
      <c r="A188" s="5" t="s">
        <v>202</v>
      </c>
      <c r="B188" s="5" t="s">
        <v>745</v>
      </c>
      <c r="C188" s="5" t="s">
        <v>848</v>
      </c>
      <c r="D188" s="4" t="s">
        <v>464</v>
      </c>
      <c r="E188" s="12">
        <v>1.2663</v>
      </c>
    </row>
    <row r="189" spans="1:5" x14ac:dyDescent="0.25">
      <c r="A189" s="5" t="s">
        <v>231</v>
      </c>
      <c r="B189" s="5" t="s">
        <v>766</v>
      </c>
      <c r="C189" s="5" t="s">
        <v>834</v>
      </c>
      <c r="D189" s="4" t="s">
        <v>486</v>
      </c>
      <c r="E189" s="12">
        <v>1.2654000000000001</v>
      </c>
    </row>
    <row r="190" spans="1:5" x14ac:dyDescent="0.25">
      <c r="A190" s="5" t="s">
        <v>94</v>
      </c>
      <c r="B190" s="5" t="s">
        <v>672</v>
      </c>
      <c r="C190" s="5" t="s">
        <v>864</v>
      </c>
      <c r="D190" s="4" t="s">
        <v>389</v>
      </c>
      <c r="E190" s="12">
        <v>1.2638</v>
      </c>
    </row>
    <row r="191" spans="1:5" x14ac:dyDescent="0.25">
      <c r="A191" s="5" t="s">
        <v>244</v>
      </c>
      <c r="B191" s="5" t="s">
        <v>776</v>
      </c>
      <c r="C191" s="5" t="s">
        <v>833</v>
      </c>
      <c r="D191" s="4" t="s">
        <v>497</v>
      </c>
      <c r="E191" s="12">
        <v>1.2552000000000001</v>
      </c>
    </row>
    <row r="192" spans="1:5" x14ac:dyDescent="0.25">
      <c r="A192" s="5" t="s">
        <v>66</v>
      </c>
      <c r="B192" s="5" t="s">
        <v>587</v>
      </c>
      <c r="C192" s="5" t="s">
        <v>834</v>
      </c>
      <c r="D192" s="4" t="s">
        <v>307</v>
      </c>
      <c r="E192" s="12">
        <v>1.254</v>
      </c>
    </row>
    <row r="193" spans="1:5" x14ac:dyDescent="0.25">
      <c r="A193" s="5" t="s">
        <v>155</v>
      </c>
      <c r="B193" s="5" t="s">
        <v>709</v>
      </c>
      <c r="C193" s="5" t="s">
        <v>834</v>
      </c>
      <c r="D193" s="4" t="s">
        <v>427</v>
      </c>
      <c r="E193" s="12">
        <v>1.252</v>
      </c>
    </row>
    <row r="194" spans="1:5" x14ac:dyDescent="0.25">
      <c r="A194" s="5" t="s">
        <v>55</v>
      </c>
      <c r="B194" s="5" t="s">
        <v>582</v>
      </c>
      <c r="C194" s="5" t="s">
        <v>834</v>
      </c>
      <c r="D194" s="4" t="s">
        <v>302</v>
      </c>
      <c r="E194" s="12">
        <v>1.2485999999999999</v>
      </c>
    </row>
    <row r="195" spans="1:5" x14ac:dyDescent="0.25">
      <c r="A195" s="5" t="s">
        <v>149</v>
      </c>
      <c r="B195" s="5" t="s">
        <v>705</v>
      </c>
      <c r="C195" s="5" t="s">
        <v>836</v>
      </c>
      <c r="D195" s="4" t="s">
        <v>422</v>
      </c>
      <c r="E195" s="12">
        <v>1.2472000000000001</v>
      </c>
    </row>
    <row r="196" spans="1:5" x14ac:dyDescent="0.25">
      <c r="A196" s="5" t="s">
        <v>183</v>
      </c>
      <c r="B196" s="5" t="s">
        <v>728</v>
      </c>
      <c r="C196" s="5" t="s">
        <v>834</v>
      </c>
      <c r="D196" s="4" t="s">
        <v>447</v>
      </c>
      <c r="E196" s="12">
        <v>1.242</v>
      </c>
    </row>
    <row r="197" spans="1:5" x14ac:dyDescent="0.25">
      <c r="A197" s="5" t="s">
        <v>222</v>
      </c>
      <c r="B197" s="5" t="s">
        <v>758</v>
      </c>
      <c r="C197" s="5" t="s">
        <v>873</v>
      </c>
      <c r="D197" s="4" t="s">
        <v>478</v>
      </c>
      <c r="E197" s="12">
        <v>1.2415</v>
      </c>
    </row>
    <row r="198" spans="1:5" x14ac:dyDescent="0.25">
      <c r="A198" s="5" t="s">
        <v>76</v>
      </c>
      <c r="B198" s="5" t="s">
        <v>589</v>
      </c>
      <c r="C198" s="5" t="s">
        <v>846</v>
      </c>
      <c r="D198" s="4" t="s">
        <v>309</v>
      </c>
      <c r="E198" s="12">
        <v>1.2391000000000001</v>
      </c>
    </row>
    <row r="199" spans="1:5" x14ac:dyDescent="0.25">
      <c r="A199" s="5" t="s">
        <v>54</v>
      </c>
      <c r="B199" s="5" t="s">
        <v>655</v>
      </c>
      <c r="C199" s="5" t="s">
        <v>861</v>
      </c>
      <c r="D199" s="4" t="s">
        <v>373</v>
      </c>
      <c r="E199" s="12">
        <v>1.2382</v>
      </c>
    </row>
    <row r="200" spans="1:5" x14ac:dyDescent="0.25">
      <c r="A200" s="5" t="s">
        <v>214</v>
      </c>
      <c r="B200" s="5" t="s">
        <v>752</v>
      </c>
      <c r="C200" s="5" t="s">
        <v>868</v>
      </c>
      <c r="D200" s="4" t="s">
        <v>472</v>
      </c>
      <c r="E200" s="12">
        <v>1.2352000000000001</v>
      </c>
    </row>
    <row r="201" spans="1:5" x14ac:dyDescent="0.25">
      <c r="A201" s="5" t="s">
        <v>19</v>
      </c>
      <c r="B201" s="5" t="s">
        <v>818</v>
      </c>
      <c r="C201" s="5" t="s">
        <v>855</v>
      </c>
      <c r="D201" s="4" t="s">
        <v>545</v>
      </c>
      <c r="E201" s="12">
        <v>1.2305999999999999</v>
      </c>
    </row>
    <row r="202" spans="1:5" x14ac:dyDescent="0.25">
      <c r="A202" s="5" t="s">
        <v>135</v>
      </c>
      <c r="B202" s="5" t="s">
        <v>631</v>
      </c>
      <c r="C202" s="5" t="s">
        <v>834</v>
      </c>
      <c r="D202" s="4" t="s">
        <v>350</v>
      </c>
      <c r="E202" s="12">
        <v>1.2270000000000001</v>
      </c>
    </row>
    <row r="203" spans="1:5" x14ac:dyDescent="0.25">
      <c r="A203" s="5" t="s">
        <v>99</v>
      </c>
      <c r="B203" s="5" t="s">
        <v>674</v>
      </c>
      <c r="C203" s="5" t="s">
        <v>834</v>
      </c>
      <c r="D203" s="4" t="s">
        <v>391</v>
      </c>
      <c r="E203" s="12">
        <v>1.2238</v>
      </c>
    </row>
    <row r="204" spans="1:5" x14ac:dyDescent="0.25">
      <c r="A204" s="5" t="s">
        <v>146</v>
      </c>
      <c r="B204" s="5" t="s">
        <v>702</v>
      </c>
      <c r="C204" s="5" t="s">
        <v>848</v>
      </c>
      <c r="D204" s="4" t="s">
        <v>419</v>
      </c>
      <c r="E204" s="12">
        <v>1.2223999999999999</v>
      </c>
    </row>
    <row r="205" spans="1:5" x14ac:dyDescent="0.25">
      <c r="A205" s="5" t="s">
        <v>58</v>
      </c>
      <c r="B205" s="5" t="s">
        <v>583</v>
      </c>
      <c r="C205" s="5" t="s">
        <v>834</v>
      </c>
      <c r="D205" s="4" t="s">
        <v>303</v>
      </c>
      <c r="E205" s="12">
        <v>1.2216</v>
      </c>
    </row>
    <row r="206" spans="1:5" x14ac:dyDescent="0.25">
      <c r="A206" s="5" t="s">
        <v>274</v>
      </c>
      <c r="B206" s="5" t="s">
        <v>800</v>
      </c>
      <c r="C206" s="5" t="s">
        <v>834</v>
      </c>
      <c r="D206" s="4" t="s">
        <v>523</v>
      </c>
      <c r="E206" s="12">
        <v>1.2202999999999999</v>
      </c>
    </row>
    <row r="207" spans="1:5" x14ac:dyDescent="0.25">
      <c r="A207" s="5" t="s">
        <v>13</v>
      </c>
      <c r="B207" s="5" t="s">
        <v>805</v>
      </c>
      <c r="C207" s="5" t="s">
        <v>834</v>
      </c>
      <c r="D207" s="4" t="s">
        <v>528</v>
      </c>
      <c r="E207" s="12">
        <v>1.2188000000000001</v>
      </c>
    </row>
    <row r="208" spans="1:5" x14ac:dyDescent="0.25">
      <c r="A208" s="5" t="s">
        <v>24</v>
      </c>
      <c r="B208" s="5" t="s">
        <v>574</v>
      </c>
      <c r="C208" s="5" t="s">
        <v>834</v>
      </c>
      <c r="D208" s="4" t="s">
        <v>294</v>
      </c>
      <c r="E208" s="12">
        <v>1.2150000000000001</v>
      </c>
    </row>
    <row r="209" spans="1:5" x14ac:dyDescent="0.25">
      <c r="A209" s="5" t="s">
        <v>250</v>
      </c>
      <c r="B209" s="5" t="s">
        <v>780</v>
      </c>
      <c r="C209" s="5" t="s">
        <v>871</v>
      </c>
      <c r="D209" s="4" t="s">
        <v>503</v>
      </c>
      <c r="E209" s="12">
        <v>1.2139</v>
      </c>
    </row>
    <row r="210" spans="1:5" x14ac:dyDescent="0.25">
      <c r="A210" s="5" t="s">
        <v>257</v>
      </c>
      <c r="B210" s="5" t="s">
        <v>785</v>
      </c>
      <c r="C210" s="5" t="s">
        <v>833</v>
      </c>
      <c r="D210" s="4" t="s">
        <v>508</v>
      </c>
      <c r="E210" s="12">
        <v>1.2128000000000001</v>
      </c>
    </row>
    <row r="211" spans="1:5" x14ac:dyDescent="0.25">
      <c r="A211" s="5" t="s">
        <v>161</v>
      </c>
      <c r="B211" s="5" t="s">
        <v>637</v>
      </c>
      <c r="C211" s="5" t="s">
        <v>834</v>
      </c>
      <c r="D211" s="4" t="s">
        <v>356</v>
      </c>
      <c r="E211" s="12">
        <v>1.2072000000000001</v>
      </c>
    </row>
    <row r="212" spans="1:5" x14ac:dyDescent="0.25">
      <c r="A212" s="5" t="s">
        <v>57</v>
      </c>
      <c r="B212" s="5" t="s">
        <v>656</v>
      </c>
      <c r="C212" s="5" t="s">
        <v>835</v>
      </c>
      <c r="D212" s="4" t="s">
        <v>374</v>
      </c>
      <c r="E212" s="12">
        <v>1.2044999999999999</v>
      </c>
    </row>
    <row r="213" spans="1:5" x14ac:dyDescent="0.25">
      <c r="A213" s="5" t="s">
        <v>87</v>
      </c>
      <c r="B213" s="5" t="s">
        <v>696</v>
      </c>
      <c r="C213" s="5" t="s">
        <v>834</v>
      </c>
      <c r="D213" s="4" t="s">
        <v>531</v>
      </c>
      <c r="E213" s="12">
        <v>1.2024999999999999</v>
      </c>
    </row>
    <row r="214" spans="1:5" x14ac:dyDescent="0.25">
      <c r="A214" s="5" t="s">
        <v>245</v>
      </c>
      <c r="B214" s="5" t="s">
        <v>771</v>
      </c>
      <c r="C214" s="5" t="s">
        <v>846</v>
      </c>
      <c r="D214" s="4" t="s">
        <v>498</v>
      </c>
      <c r="E214" s="12">
        <v>1.1987000000000001</v>
      </c>
    </row>
    <row r="215" spans="1:5" x14ac:dyDescent="0.25">
      <c r="A215" s="5" t="s">
        <v>65</v>
      </c>
      <c r="B215" s="5" t="s">
        <v>658</v>
      </c>
      <c r="C215" s="5" t="s">
        <v>845</v>
      </c>
      <c r="D215" s="4" t="s">
        <v>376</v>
      </c>
      <c r="E215" s="12">
        <v>1.1982999999999999</v>
      </c>
    </row>
    <row r="216" spans="1:5" x14ac:dyDescent="0.25">
      <c r="A216" s="5" t="s">
        <v>25</v>
      </c>
      <c r="B216" s="5" t="s">
        <v>646</v>
      </c>
      <c r="C216" s="5" t="s">
        <v>835</v>
      </c>
      <c r="D216" s="4" t="s">
        <v>365</v>
      </c>
      <c r="E216" s="12">
        <v>1.1973</v>
      </c>
    </row>
    <row r="217" spans="1:5" x14ac:dyDescent="0.25">
      <c r="A217" s="5" t="s">
        <v>151</v>
      </c>
      <c r="B217" s="5" t="s">
        <v>603</v>
      </c>
      <c r="C217" s="5" t="s">
        <v>833</v>
      </c>
      <c r="D217" s="4" t="s">
        <v>423</v>
      </c>
      <c r="E217" s="12">
        <v>1.1969000000000001</v>
      </c>
    </row>
    <row r="218" spans="1:5" x14ac:dyDescent="0.25">
      <c r="A218" s="5" t="s">
        <v>27</v>
      </c>
      <c r="B218" s="5" t="s">
        <v>566</v>
      </c>
      <c r="C218" s="5" t="s">
        <v>841</v>
      </c>
      <c r="D218" s="4" t="s">
        <v>286</v>
      </c>
      <c r="E218" s="12">
        <v>1.1957</v>
      </c>
    </row>
    <row r="219" spans="1:5" x14ac:dyDescent="0.25">
      <c r="A219" s="5" t="s">
        <v>207</v>
      </c>
      <c r="B219" s="5" t="s">
        <v>829</v>
      </c>
      <c r="C219" s="5" t="s">
        <v>836</v>
      </c>
      <c r="D219" s="4" t="s">
        <v>467</v>
      </c>
      <c r="E219" s="12">
        <v>1.1856</v>
      </c>
    </row>
    <row r="220" spans="1:5" x14ac:dyDescent="0.25">
      <c r="A220" s="5" t="s">
        <v>84</v>
      </c>
      <c r="B220" s="5" t="s">
        <v>667</v>
      </c>
      <c r="C220" s="5" t="s">
        <v>863</v>
      </c>
      <c r="D220" s="4" t="s">
        <v>384</v>
      </c>
      <c r="E220" s="12">
        <v>1.1855</v>
      </c>
    </row>
    <row r="221" spans="1:5" x14ac:dyDescent="0.25">
      <c r="A221" s="5" t="s">
        <v>153</v>
      </c>
      <c r="B221" s="5" t="s">
        <v>707</v>
      </c>
      <c r="C221" s="5" t="s">
        <v>834</v>
      </c>
      <c r="D221" s="4" t="s">
        <v>425</v>
      </c>
      <c r="E221" s="12">
        <v>1.179</v>
      </c>
    </row>
    <row r="222" spans="1:5" x14ac:dyDescent="0.25">
      <c r="A222" s="5" t="s">
        <v>67</v>
      </c>
      <c r="B222" s="5" t="s">
        <v>659</v>
      </c>
      <c r="C222" s="5" t="s">
        <v>837</v>
      </c>
      <c r="D222" s="4" t="s">
        <v>377</v>
      </c>
      <c r="E222" s="12">
        <v>1.1761999999999999</v>
      </c>
    </row>
    <row r="223" spans="1:5" x14ac:dyDescent="0.25">
      <c r="A223" s="5" t="s">
        <v>20</v>
      </c>
      <c r="B223" s="5" t="s">
        <v>598</v>
      </c>
      <c r="C223" s="5" t="s">
        <v>849</v>
      </c>
      <c r="D223" s="4" t="s">
        <v>317</v>
      </c>
      <c r="E223" s="12">
        <v>1.1749000000000001</v>
      </c>
    </row>
    <row r="224" spans="1:5" x14ac:dyDescent="0.25">
      <c r="A224" s="5" t="s">
        <v>206</v>
      </c>
      <c r="B224" s="5" t="s">
        <v>812</v>
      </c>
      <c r="C224" s="5" t="s">
        <v>834</v>
      </c>
      <c r="D224" s="4" t="s">
        <v>539</v>
      </c>
      <c r="E224" s="12">
        <v>1.1696</v>
      </c>
    </row>
    <row r="225" spans="1:5" x14ac:dyDescent="0.25">
      <c r="A225" s="5" t="s">
        <v>71</v>
      </c>
      <c r="B225" s="5" t="s">
        <v>663</v>
      </c>
      <c r="C225" s="5" t="s">
        <v>834</v>
      </c>
      <c r="D225" s="4" t="s">
        <v>380</v>
      </c>
      <c r="E225" s="12">
        <v>1.1662999999999999</v>
      </c>
    </row>
    <row r="226" spans="1:5" x14ac:dyDescent="0.25">
      <c r="A226" s="5" t="s">
        <v>29</v>
      </c>
      <c r="B226" s="5" t="s">
        <v>567</v>
      </c>
      <c r="C226" s="5" t="s">
        <v>834</v>
      </c>
      <c r="D226" s="4" t="s">
        <v>287</v>
      </c>
      <c r="E226" s="12">
        <v>1.1633</v>
      </c>
    </row>
    <row r="227" spans="1:5" x14ac:dyDescent="0.25">
      <c r="A227" s="5" t="s">
        <v>90</v>
      </c>
      <c r="B227" s="5" t="s">
        <v>670</v>
      </c>
      <c r="C227" s="5" t="s">
        <v>834</v>
      </c>
      <c r="D227" s="4" t="s">
        <v>387</v>
      </c>
      <c r="E227" s="12">
        <v>1.1603000000000001</v>
      </c>
    </row>
    <row r="228" spans="1:5" x14ac:dyDescent="0.25">
      <c r="A228" s="5" t="s">
        <v>170</v>
      </c>
      <c r="B228" s="5" t="s">
        <v>719</v>
      </c>
      <c r="C228" s="5" t="s">
        <v>834</v>
      </c>
      <c r="D228" s="4" t="s">
        <v>438</v>
      </c>
      <c r="E228" s="12">
        <v>1.1583000000000001</v>
      </c>
    </row>
    <row r="229" spans="1:5" x14ac:dyDescent="0.25">
      <c r="A229" s="5" t="s">
        <v>122</v>
      </c>
      <c r="B229" s="5" t="s">
        <v>626</v>
      </c>
      <c r="C229" s="5" t="s">
        <v>834</v>
      </c>
      <c r="D229" s="4" t="s">
        <v>345</v>
      </c>
      <c r="E229" s="12">
        <v>1.1557999999999999</v>
      </c>
    </row>
    <row r="230" spans="1:5" x14ac:dyDescent="0.25">
      <c r="A230" s="5" t="s">
        <v>230</v>
      </c>
      <c r="B230" s="5" t="s">
        <v>765</v>
      </c>
      <c r="C230" s="5" t="s">
        <v>834</v>
      </c>
      <c r="D230" s="4" t="s">
        <v>485</v>
      </c>
      <c r="E230" s="12">
        <v>1.1477999999999999</v>
      </c>
    </row>
    <row r="231" spans="1:5" x14ac:dyDescent="0.25">
      <c r="A231" s="5" t="s">
        <v>171</v>
      </c>
      <c r="B231" s="5" t="s">
        <v>720</v>
      </c>
      <c r="C231" s="5" t="s">
        <v>834</v>
      </c>
      <c r="D231" s="4" t="s">
        <v>439</v>
      </c>
      <c r="E231" s="12">
        <v>1.1445000000000001</v>
      </c>
    </row>
    <row r="232" spans="1:5" x14ac:dyDescent="0.25">
      <c r="A232" s="5" t="s">
        <v>221</v>
      </c>
      <c r="B232" s="5" t="s">
        <v>757</v>
      </c>
      <c r="C232" s="5" t="s">
        <v>836</v>
      </c>
      <c r="D232" s="4" t="s">
        <v>477</v>
      </c>
      <c r="E232" s="12">
        <v>1.1405000000000001</v>
      </c>
    </row>
    <row r="233" spans="1:5" x14ac:dyDescent="0.25">
      <c r="A233" s="5" t="s">
        <v>105</v>
      </c>
      <c r="B233" s="5" t="s">
        <v>619</v>
      </c>
      <c r="C233" s="5" t="s">
        <v>834</v>
      </c>
      <c r="D233" s="4" t="s">
        <v>338</v>
      </c>
      <c r="E233" s="12">
        <v>1.1371</v>
      </c>
    </row>
    <row r="234" spans="1:5" x14ac:dyDescent="0.25">
      <c r="A234" s="5" t="s">
        <v>159</v>
      </c>
      <c r="B234" s="5" t="s">
        <v>711</v>
      </c>
      <c r="C234" s="5" t="s">
        <v>834</v>
      </c>
      <c r="D234" s="4" t="s">
        <v>429</v>
      </c>
      <c r="E234" s="12">
        <v>1.1361000000000001</v>
      </c>
    </row>
    <row r="235" spans="1:5" x14ac:dyDescent="0.25">
      <c r="A235" s="5" t="s">
        <v>77</v>
      </c>
      <c r="B235" s="5" t="s">
        <v>611</v>
      </c>
      <c r="C235" s="5" t="s">
        <v>834</v>
      </c>
      <c r="D235" s="4" t="s">
        <v>330</v>
      </c>
      <c r="E235" s="12">
        <v>1.135</v>
      </c>
    </row>
    <row r="236" spans="1:5" x14ac:dyDescent="0.25">
      <c r="A236" s="5" t="s">
        <v>156</v>
      </c>
      <c r="B236" s="5" t="s">
        <v>710</v>
      </c>
      <c r="C236" s="5" t="s">
        <v>834</v>
      </c>
      <c r="D236" s="4" t="s">
        <v>428</v>
      </c>
      <c r="E236" s="12">
        <v>1.1305000000000001</v>
      </c>
    </row>
    <row r="237" spans="1:5" x14ac:dyDescent="0.25">
      <c r="A237" s="5" t="s">
        <v>184</v>
      </c>
      <c r="B237" s="5" t="s">
        <v>729</v>
      </c>
      <c r="C237" s="5" t="s">
        <v>834</v>
      </c>
      <c r="D237" s="4" t="s">
        <v>448</v>
      </c>
      <c r="E237" s="12">
        <v>1.1264000000000001</v>
      </c>
    </row>
    <row r="238" spans="1:5" x14ac:dyDescent="0.25">
      <c r="A238" s="5" t="s">
        <v>26</v>
      </c>
      <c r="B238" s="5" t="s">
        <v>647</v>
      </c>
      <c r="C238" s="5" t="s">
        <v>836</v>
      </c>
      <c r="D238" s="4" t="s">
        <v>366</v>
      </c>
      <c r="E238" s="12">
        <v>1.1232</v>
      </c>
    </row>
    <row r="239" spans="1:5" x14ac:dyDescent="0.25">
      <c r="A239" s="5" t="s">
        <v>83</v>
      </c>
      <c r="B239" s="5" t="s">
        <v>615</v>
      </c>
      <c r="C239" s="5" t="s">
        <v>844</v>
      </c>
      <c r="D239" s="4" t="s">
        <v>334</v>
      </c>
      <c r="E239" s="12">
        <v>1.1224000000000001</v>
      </c>
    </row>
    <row r="240" spans="1:5" x14ac:dyDescent="0.25">
      <c r="A240" s="5" t="s">
        <v>75</v>
      </c>
      <c r="B240" s="5" t="s">
        <v>610</v>
      </c>
      <c r="C240" s="5" t="s">
        <v>834</v>
      </c>
      <c r="D240" s="4" t="s">
        <v>329</v>
      </c>
      <c r="E240" s="12">
        <v>1.1137999999999999</v>
      </c>
    </row>
    <row r="241" spans="1:5" x14ac:dyDescent="0.25">
      <c r="A241" s="5" t="s">
        <v>137</v>
      </c>
      <c r="B241" s="5" t="s">
        <v>633</v>
      </c>
      <c r="C241" s="5" t="s">
        <v>834</v>
      </c>
      <c r="D241" s="4" t="s">
        <v>352</v>
      </c>
      <c r="E241" s="12">
        <v>1.1082000000000001</v>
      </c>
    </row>
    <row r="242" spans="1:5" x14ac:dyDescent="0.25">
      <c r="A242" s="5" t="s">
        <v>34</v>
      </c>
      <c r="B242" s="5" t="s">
        <v>600</v>
      </c>
      <c r="C242" s="5" t="s">
        <v>847</v>
      </c>
      <c r="D242" s="4" t="s">
        <v>319</v>
      </c>
      <c r="E242" s="12">
        <v>1.1074999999999999</v>
      </c>
    </row>
    <row r="243" spans="1:5" x14ac:dyDescent="0.25">
      <c r="A243" s="5" t="s">
        <v>180</v>
      </c>
      <c r="B243" s="5" t="s">
        <v>726</v>
      </c>
      <c r="C243" s="5" t="s">
        <v>836</v>
      </c>
      <c r="D243" s="4" t="s">
        <v>445</v>
      </c>
      <c r="E243" s="12">
        <v>1.105</v>
      </c>
    </row>
    <row r="244" spans="1:5" x14ac:dyDescent="0.25">
      <c r="A244" s="5" t="s">
        <v>201</v>
      </c>
      <c r="B244" s="5" t="s">
        <v>744</v>
      </c>
      <c r="C244" s="5" t="s">
        <v>834</v>
      </c>
      <c r="D244" s="4" t="s">
        <v>463</v>
      </c>
      <c r="E244" s="12">
        <v>1.1032</v>
      </c>
    </row>
    <row r="245" spans="1:5" x14ac:dyDescent="0.25">
      <c r="A245" s="5" t="s">
        <v>88</v>
      </c>
      <c r="B245" s="5" t="s">
        <v>616</v>
      </c>
      <c r="C245" s="5" t="s">
        <v>834</v>
      </c>
      <c r="D245" s="4" t="s">
        <v>335</v>
      </c>
      <c r="E245" s="12">
        <v>1.1019000000000001</v>
      </c>
    </row>
    <row r="246" spans="1:5" x14ac:dyDescent="0.25">
      <c r="A246" s="5" t="s">
        <v>150</v>
      </c>
      <c r="B246" s="5" t="s">
        <v>636</v>
      </c>
      <c r="C246" s="5" t="s">
        <v>834</v>
      </c>
      <c r="D246" s="4" t="s">
        <v>355</v>
      </c>
      <c r="E246" s="12">
        <v>1.0989</v>
      </c>
    </row>
    <row r="247" spans="1:5" x14ac:dyDescent="0.25">
      <c r="A247" s="5" t="s">
        <v>139</v>
      </c>
      <c r="B247" s="5" t="s">
        <v>697</v>
      </c>
      <c r="C247" s="5" t="s">
        <v>858</v>
      </c>
      <c r="D247" s="4" t="s">
        <v>414</v>
      </c>
      <c r="E247" s="12">
        <v>1.0971</v>
      </c>
    </row>
    <row r="248" spans="1:5" x14ac:dyDescent="0.25">
      <c r="A248" s="5" t="s">
        <v>208</v>
      </c>
      <c r="B248" s="5" t="s">
        <v>748</v>
      </c>
      <c r="C248" s="5" t="s">
        <v>836</v>
      </c>
      <c r="D248" s="4" t="s">
        <v>468</v>
      </c>
      <c r="E248" s="12">
        <v>1.0909</v>
      </c>
    </row>
    <row r="249" spans="1:5" x14ac:dyDescent="0.25">
      <c r="A249" s="5" t="s">
        <v>238</v>
      </c>
      <c r="B249" s="5" t="s">
        <v>653</v>
      </c>
      <c r="C249" s="5" t="s">
        <v>879</v>
      </c>
      <c r="D249" s="4" t="s">
        <v>554</v>
      </c>
      <c r="E249" s="12">
        <v>1.0909</v>
      </c>
    </row>
    <row r="250" spans="1:5" x14ac:dyDescent="0.25">
      <c r="A250" s="5" t="s">
        <v>215</v>
      </c>
      <c r="B250" s="5" t="s">
        <v>753</v>
      </c>
      <c r="C250" s="5" t="s">
        <v>834</v>
      </c>
      <c r="D250" s="4" t="s">
        <v>473</v>
      </c>
      <c r="E250" s="12">
        <v>1.0906</v>
      </c>
    </row>
    <row r="251" spans="1:5" x14ac:dyDescent="0.25">
      <c r="A251" s="5" t="s">
        <v>252</v>
      </c>
      <c r="B251" s="5" t="s">
        <v>782</v>
      </c>
      <c r="C251" s="5" t="s">
        <v>836</v>
      </c>
      <c r="D251" s="4" t="s">
        <v>505</v>
      </c>
      <c r="E251" s="12">
        <v>1.0869</v>
      </c>
    </row>
    <row r="252" spans="1:5" x14ac:dyDescent="0.25">
      <c r="A252" s="5" t="s">
        <v>115</v>
      </c>
      <c r="B252" s="5" t="s">
        <v>684</v>
      </c>
      <c r="C252" s="5" t="s">
        <v>834</v>
      </c>
      <c r="D252" s="4" t="s">
        <v>401</v>
      </c>
      <c r="E252" s="12">
        <v>1.0859000000000001</v>
      </c>
    </row>
    <row r="253" spans="1:5" x14ac:dyDescent="0.25">
      <c r="A253" s="5" t="s">
        <v>140</v>
      </c>
      <c r="B253" s="5" t="s">
        <v>634</v>
      </c>
      <c r="C253" s="5" t="s">
        <v>834</v>
      </c>
      <c r="D253" s="4" t="s">
        <v>353</v>
      </c>
      <c r="E253" s="12">
        <v>1.0842000000000001</v>
      </c>
    </row>
    <row r="254" spans="1:5" x14ac:dyDescent="0.25">
      <c r="A254" s="5" t="s">
        <v>271</v>
      </c>
      <c r="B254" s="5" t="s">
        <v>817</v>
      </c>
      <c r="C254" s="5" t="s">
        <v>877</v>
      </c>
      <c r="D254" s="4" t="s">
        <v>544</v>
      </c>
      <c r="E254" s="12">
        <v>1.0815999999999999</v>
      </c>
    </row>
    <row r="255" spans="1:5" x14ac:dyDescent="0.25">
      <c r="A255" s="5" t="s">
        <v>93</v>
      </c>
      <c r="B255" s="5" t="s">
        <v>590</v>
      </c>
      <c r="C255" s="5" t="s">
        <v>831</v>
      </c>
      <c r="D255" s="4" t="s">
        <v>310</v>
      </c>
      <c r="E255" s="12">
        <v>1.0758000000000001</v>
      </c>
    </row>
    <row r="256" spans="1:5" x14ac:dyDescent="0.25">
      <c r="A256" s="5" t="s">
        <v>130</v>
      </c>
      <c r="B256" s="5" t="s">
        <v>693</v>
      </c>
      <c r="C256" s="5" t="s">
        <v>834</v>
      </c>
      <c r="D256" s="4" t="s">
        <v>410</v>
      </c>
      <c r="E256" s="12">
        <v>1.0729</v>
      </c>
    </row>
    <row r="257" spans="1:5" x14ac:dyDescent="0.25">
      <c r="A257" s="5" t="s">
        <v>124</v>
      </c>
      <c r="B257" s="5" t="s">
        <v>690</v>
      </c>
      <c r="C257" s="5" t="s">
        <v>834</v>
      </c>
      <c r="D257" s="4" t="s">
        <v>407</v>
      </c>
      <c r="E257" s="12">
        <v>1.0693999999999999</v>
      </c>
    </row>
    <row r="258" spans="1:5" x14ac:dyDescent="0.25">
      <c r="A258" s="5" t="s">
        <v>111</v>
      </c>
      <c r="B258" s="5" t="s">
        <v>681</v>
      </c>
      <c r="C258" s="5" t="s">
        <v>834</v>
      </c>
      <c r="D258" s="4" t="s">
        <v>398</v>
      </c>
      <c r="E258" s="12">
        <v>1.0678000000000001</v>
      </c>
    </row>
    <row r="259" spans="1:5" x14ac:dyDescent="0.25">
      <c r="A259" s="5" t="s">
        <v>181</v>
      </c>
      <c r="B259" s="5" t="s">
        <v>809</v>
      </c>
      <c r="C259" s="5" t="s">
        <v>834</v>
      </c>
      <c r="D259" s="4" t="s">
        <v>536</v>
      </c>
      <c r="E259" s="12">
        <v>1.0609</v>
      </c>
    </row>
    <row r="260" spans="1:5" x14ac:dyDescent="0.25">
      <c r="A260" s="5" t="s">
        <v>203</v>
      </c>
      <c r="B260" s="5" t="s">
        <v>746</v>
      </c>
      <c r="C260" s="5" t="s">
        <v>842</v>
      </c>
      <c r="D260" s="4" t="s">
        <v>465</v>
      </c>
      <c r="E260" s="12">
        <v>1.0575000000000001</v>
      </c>
    </row>
    <row r="261" spans="1:5" x14ac:dyDescent="0.25">
      <c r="A261" s="5" t="s">
        <v>101</v>
      </c>
      <c r="B261" s="5" t="s">
        <v>676</v>
      </c>
      <c r="C261" s="5" t="s">
        <v>836</v>
      </c>
      <c r="D261" s="4" t="s">
        <v>393</v>
      </c>
      <c r="E261" s="12">
        <v>1.0509999999999999</v>
      </c>
    </row>
    <row r="262" spans="1:5" x14ac:dyDescent="0.25">
      <c r="A262" s="5" t="s">
        <v>72</v>
      </c>
      <c r="B262" s="5" t="s">
        <v>588</v>
      </c>
      <c r="C262" s="5" t="s">
        <v>834</v>
      </c>
      <c r="D262" s="4" t="s">
        <v>308</v>
      </c>
      <c r="E262" s="12">
        <v>1.0474000000000001</v>
      </c>
    </row>
    <row r="263" spans="1:5" x14ac:dyDescent="0.25">
      <c r="A263" s="5" t="s">
        <v>259</v>
      </c>
      <c r="B263" s="5" t="s">
        <v>787</v>
      </c>
      <c r="C263" s="5" t="s">
        <v>834</v>
      </c>
      <c r="D263" s="4" t="s">
        <v>510</v>
      </c>
      <c r="E263" s="12">
        <v>1.0447</v>
      </c>
    </row>
    <row r="264" spans="1:5" x14ac:dyDescent="0.25">
      <c r="A264" s="5" t="s">
        <v>177</v>
      </c>
      <c r="B264" s="5" t="s">
        <v>723</v>
      </c>
      <c r="C264" s="5" t="s">
        <v>834</v>
      </c>
      <c r="D264" s="4" t="s">
        <v>442</v>
      </c>
      <c r="E264" s="12">
        <v>1.0411999999999999</v>
      </c>
    </row>
    <row r="265" spans="1:5" x14ac:dyDescent="0.25">
      <c r="A265" s="5" t="s">
        <v>31</v>
      </c>
      <c r="B265" s="5" t="s">
        <v>575</v>
      </c>
      <c r="C265" s="5" t="s">
        <v>834</v>
      </c>
      <c r="D265" s="4" t="s">
        <v>295</v>
      </c>
      <c r="E265" s="12">
        <v>1.0407</v>
      </c>
    </row>
    <row r="266" spans="1:5" x14ac:dyDescent="0.25">
      <c r="A266" s="5" t="s">
        <v>37</v>
      </c>
      <c r="B266" s="5" t="s">
        <v>601</v>
      </c>
      <c r="C266" s="5" t="s">
        <v>834</v>
      </c>
      <c r="D266" s="4" t="s">
        <v>320</v>
      </c>
      <c r="E266" s="12">
        <v>1.0366</v>
      </c>
    </row>
    <row r="267" spans="1:5" x14ac:dyDescent="0.25">
      <c r="A267" s="5" t="s">
        <v>249</v>
      </c>
      <c r="B267" s="5" t="s">
        <v>737</v>
      </c>
      <c r="C267" s="5" t="s">
        <v>839</v>
      </c>
      <c r="D267" s="4" t="s">
        <v>502</v>
      </c>
      <c r="E267" s="12">
        <v>1.0358000000000001</v>
      </c>
    </row>
    <row r="268" spans="1:5" x14ac:dyDescent="0.25">
      <c r="A268" s="5" t="s">
        <v>251</v>
      </c>
      <c r="B268" s="5" t="s">
        <v>781</v>
      </c>
      <c r="C268" s="5" t="s">
        <v>834</v>
      </c>
      <c r="D268" s="4" t="s">
        <v>504</v>
      </c>
      <c r="E268" s="12">
        <v>1.0348999999999999</v>
      </c>
    </row>
    <row r="269" spans="1:5" x14ac:dyDescent="0.25">
      <c r="A269" s="5" t="s">
        <v>62</v>
      </c>
      <c r="B269" s="5" t="s">
        <v>585</v>
      </c>
      <c r="C269" s="5" t="s">
        <v>838</v>
      </c>
      <c r="D269" s="4" t="s">
        <v>305</v>
      </c>
      <c r="E269" s="10">
        <v>1.0306999999999999</v>
      </c>
    </row>
    <row r="270" spans="1:5" x14ac:dyDescent="0.25">
      <c r="A270" s="5" t="s">
        <v>134</v>
      </c>
      <c r="B270" s="5" t="s">
        <v>630</v>
      </c>
      <c r="C270" s="5" t="s">
        <v>834</v>
      </c>
      <c r="D270" s="4" t="s">
        <v>349</v>
      </c>
      <c r="E270" s="10">
        <v>1.0294000000000001</v>
      </c>
    </row>
    <row r="271" spans="1:5" x14ac:dyDescent="0.25">
      <c r="A271" s="5" t="s">
        <v>242</v>
      </c>
      <c r="B271" s="5" t="s">
        <v>667</v>
      </c>
      <c r="C271" s="5" t="s">
        <v>837</v>
      </c>
      <c r="D271" s="4" t="s">
        <v>495</v>
      </c>
      <c r="E271" s="10">
        <v>1.0281</v>
      </c>
    </row>
    <row r="272" spans="1:5" x14ac:dyDescent="0.25">
      <c r="A272" s="5" t="s">
        <v>162</v>
      </c>
      <c r="B272" s="5" t="s">
        <v>713</v>
      </c>
      <c r="C272" s="5" t="s">
        <v>834</v>
      </c>
      <c r="D272" s="4" t="s">
        <v>431</v>
      </c>
      <c r="E272" s="10">
        <v>1.0275000000000001</v>
      </c>
    </row>
    <row r="273" spans="1:5" x14ac:dyDescent="0.25">
      <c r="A273" s="5" t="s">
        <v>216</v>
      </c>
      <c r="B273" s="5" t="s">
        <v>826</v>
      </c>
      <c r="C273" s="5" t="s">
        <v>834</v>
      </c>
      <c r="D273" s="4" t="s">
        <v>553</v>
      </c>
      <c r="E273" s="10">
        <v>1.0256000000000001</v>
      </c>
    </row>
    <row r="274" spans="1:5" x14ac:dyDescent="0.25">
      <c r="A274" s="5" t="s">
        <v>169</v>
      </c>
      <c r="B274" s="5" t="s">
        <v>718</v>
      </c>
      <c r="C274" s="5" t="s">
        <v>834</v>
      </c>
      <c r="D274" s="4" t="s">
        <v>437</v>
      </c>
      <c r="E274" s="10">
        <v>1.0217000000000001</v>
      </c>
    </row>
    <row r="275" spans="1:5" x14ac:dyDescent="0.25">
      <c r="A275" s="5" t="s">
        <v>263</v>
      </c>
      <c r="B275" s="5" t="s">
        <v>791</v>
      </c>
      <c r="C275" s="5" t="s">
        <v>834</v>
      </c>
      <c r="D275" s="4" t="s">
        <v>514</v>
      </c>
      <c r="E275" s="10">
        <v>1.0165</v>
      </c>
    </row>
    <row r="276" spans="1:5" x14ac:dyDescent="0.25">
      <c r="A276" s="5" t="s">
        <v>276</v>
      </c>
      <c r="B276" s="5" t="s">
        <v>802</v>
      </c>
      <c r="C276" s="5" t="s">
        <v>868</v>
      </c>
      <c r="D276" s="4" t="s">
        <v>525</v>
      </c>
      <c r="E276" s="10">
        <v>1.0127999999999999</v>
      </c>
    </row>
    <row r="277" spans="1:5" x14ac:dyDescent="0.25">
      <c r="A277" s="5" t="s">
        <v>81</v>
      </c>
      <c r="B277" s="5" t="s">
        <v>614</v>
      </c>
      <c r="C277" s="5" t="s">
        <v>834</v>
      </c>
      <c r="D277" s="4" t="s">
        <v>333</v>
      </c>
      <c r="E277" s="10">
        <v>1.0111000000000001</v>
      </c>
    </row>
    <row r="278" spans="1:5" x14ac:dyDescent="0.25">
      <c r="A278" s="5" t="s">
        <v>92</v>
      </c>
      <c r="B278" s="5" t="s">
        <v>617</v>
      </c>
      <c r="C278" s="5" t="s">
        <v>834</v>
      </c>
      <c r="D278" s="4" t="s">
        <v>336</v>
      </c>
      <c r="E278" s="10">
        <v>1.0111000000000001</v>
      </c>
    </row>
    <row r="279" spans="1:5" x14ac:dyDescent="0.25">
      <c r="A279" s="5" t="s">
        <v>126</v>
      </c>
      <c r="B279" s="5" t="s">
        <v>820</v>
      </c>
      <c r="C279" s="5" t="s">
        <v>836</v>
      </c>
      <c r="D279" s="4" t="s">
        <v>547</v>
      </c>
      <c r="E279" s="10">
        <v>1.0067999999999999</v>
      </c>
    </row>
    <row r="280" spans="1:5" x14ac:dyDescent="0.25">
      <c r="A280" s="5" t="s">
        <v>166</v>
      </c>
      <c r="B280" s="5" t="s">
        <v>715</v>
      </c>
      <c r="C280" s="5" t="s">
        <v>860</v>
      </c>
      <c r="D280" s="4" t="s">
        <v>434</v>
      </c>
      <c r="E280" s="10">
        <v>1.0037</v>
      </c>
    </row>
    <row r="281" spans="1:5" x14ac:dyDescent="0.25">
      <c r="A281" s="5" t="s">
        <v>23</v>
      </c>
      <c r="B281" s="5" t="s">
        <v>645</v>
      </c>
      <c r="C281" s="5" t="s">
        <v>860</v>
      </c>
      <c r="D281" s="4" t="s">
        <v>364</v>
      </c>
      <c r="E281" s="13">
        <v>1.0015000000000001</v>
      </c>
    </row>
  </sheetData>
  <sortState xmlns:xlrd2="http://schemas.microsoft.com/office/spreadsheetml/2017/richdata2" ref="A4:AK281">
    <sortCondition descending="1" ref="E4:E28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nly VIPs 27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Usuario de Windows</cp:lastModifiedBy>
  <dcterms:created xsi:type="dcterms:W3CDTF">2013-10-24T06:44:03Z</dcterms:created>
  <dcterms:modified xsi:type="dcterms:W3CDTF">2022-04-27T10:30:39Z</dcterms:modified>
</cp:coreProperties>
</file>